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codeName="ThisWorkbook"/>
  <mc:AlternateContent xmlns:mc="http://schemas.openxmlformats.org/markup-compatibility/2006">
    <mc:Choice Requires="x15">
      <x15ac:absPath xmlns:x15ac="http://schemas.microsoft.com/office/spreadsheetml/2010/11/ac" url="/Users/poratshliomn/Documents/Natalie/Tenure track/Publications/Phenomics paper/Submission/Nature Metabolism/Revision #3/Source file/"/>
    </mc:Choice>
  </mc:AlternateContent>
  <xr:revisionPtr revIDLastSave="0" documentId="8_{F05A41B1-DB58-0F43-9C94-3EEA0EC71741}" xr6:coauthVersionLast="47" xr6:coauthVersionMax="47" xr10:uidLastSave="{00000000-0000-0000-0000-000000000000}"/>
  <bookViews>
    <workbookView xWindow="2440" yWindow="960" windowWidth="27800" windowHeight="16220" xr2:uid="{00000000-000D-0000-FFFF-FFFF00000000}"/>
  </bookViews>
  <sheets>
    <sheet name="E9D" sheetId="5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51" l="1"/>
  <c r="M26" i="51" s="1"/>
  <c r="L25" i="51"/>
  <c r="M25" i="51" s="1"/>
  <c r="K24" i="51"/>
  <c r="L23" i="51"/>
  <c r="M23" i="51" s="1"/>
  <c r="M22" i="51"/>
  <c r="L22" i="51"/>
  <c r="K21" i="51"/>
  <c r="L20" i="51"/>
  <c r="M20" i="51" s="1"/>
  <c r="L19" i="51"/>
  <c r="M19" i="51" s="1"/>
  <c r="L18" i="51"/>
  <c r="M18" i="51" s="1"/>
  <c r="K18" i="51"/>
  <c r="M17" i="51"/>
  <c r="L17" i="51"/>
  <c r="L16" i="51"/>
  <c r="M16" i="51" s="1"/>
  <c r="K15" i="51"/>
  <c r="L21" i="51" s="1"/>
  <c r="M21" i="51" s="1"/>
  <c r="K12" i="51"/>
  <c r="K9" i="51"/>
  <c r="K6" i="51"/>
  <c r="L24" i="51" l="1"/>
  <c r="M24" i="51" s="1"/>
  <c r="L15" i="51"/>
  <c r="M15" i="51" s="1"/>
</calcChain>
</file>

<file path=xl/sharedStrings.xml><?xml version="1.0" encoding="utf-8"?>
<sst xmlns="http://schemas.openxmlformats.org/spreadsheetml/2006/main" count="1744" uniqueCount="252">
  <si>
    <t>Alpha</t>
  </si>
  <si>
    <t>Summary</t>
  </si>
  <si>
    <t>No</t>
  </si>
  <si>
    <t>ns</t>
  </si>
  <si>
    <t>A-B</t>
  </si>
  <si>
    <t>A-C</t>
  </si>
  <si>
    <t>B-C</t>
  </si>
  <si>
    <t>n1</t>
  </si>
  <si>
    <t>n2</t>
  </si>
  <si>
    <t>q</t>
  </si>
  <si>
    <t>DF</t>
  </si>
  <si>
    <t>A</t>
  </si>
  <si>
    <t>Fed</t>
  </si>
  <si>
    <t>Fast</t>
  </si>
  <si>
    <t>A-D</t>
  </si>
  <si>
    <t>B-D</t>
  </si>
  <si>
    <t>C-D</t>
  </si>
  <si>
    <t>N</t>
  </si>
  <si>
    <t>Block Type</t>
  </si>
  <si>
    <t>384-Well Block</t>
  </si>
  <si>
    <t>Chemistry</t>
  </si>
  <si>
    <t>TAQMAN</t>
  </si>
  <si>
    <t>Experiment Barcode</t>
  </si>
  <si>
    <t/>
  </si>
  <si>
    <t>Experiment Comments</t>
  </si>
  <si>
    <t>Experiment File Name</t>
  </si>
  <si>
    <t>Experiment Name</t>
  </si>
  <si>
    <t>Experiment Run End Time</t>
  </si>
  <si>
    <t>Experiment Type</t>
  </si>
  <si>
    <t>Experiment User Name</t>
  </si>
  <si>
    <t>Instrument Name</t>
  </si>
  <si>
    <t>278882464</t>
  </si>
  <si>
    <t>Instrument Serial Number</t>
  </si>
  <si>
    <t>Instrument Type</t>
  </si>
  <si>
    <t>ViiA 7</t>
  </si>
  <si>
    <t>Passive Reference</t>
  </si>
  <si>
    <t>ROX</t>
  </si>
  <si>
    <t>Quantification Cycle Method</t>
  </si>
  <si>
    <t>Ct</t>
  </si>
  <si>
    <t>Signal Smoothing On</t>
  </si>
  <si>
    <t>true</t>
  </si>
  <si>
    <t>Stage/ Cycle where Analysis is performed</t>
  </si>
  <si>
    <t>Stage 2, Step 2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CT</t>
  </si>
  <si>
    <t>Ct Mean</t>
  </si>
  <si>
    <t>Ct SD</t>
  </si>
  <si>
    <t>Delta Ct Mean</t>
  </si>
  <si>
    <t>Delta Ct SE</t>
  </si>
  <si>
    <t>C5</t>
  </si>
  <si>
    <t>Plin5</t>
  </si>
  <si>
    <t>UNKNOWN</t>
  </si>
  <si>
    <t>FAM</t>
  </si>
  <si>
    <t>NFQ-MGB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D7</t>
  </si>
  <si>
    <t>D9</t>
  </si>
  <si>
    <t>D11</t>
  </si>
  <si>
    <t>D13</t>
  </si>
  <si>
    <t>Tbp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B1</t>
  </si>
  <si>
    <t>B3</t>
  </si>
  <si>
    <t>B5</t>
  </si>
  <si>
    <t>B7</t>
  </si>
  <si>
    <t>B9</t>
  </si>
  <si>
    <t>B11</t>
  </si>
  <si>
    <t>B13</t>
  </si>
  <si>
    <t>C1</t>
  </si>
  <si>
    <t>C2</t>
  </si>
  <si>
    <t>C3</t>
  </si>
  <si>
    <t>C4</t>
  </si>
  <si>
    <t>D1</t>
  </si>
  <si>
    <t>D3</t>
  </si>
  <si>
    <t>D5</t>
  </si>
  <si>
    <t>RQ</t>
  </si>
  <si>
    <t>Number of families</t>
  </si>
  <si>
    <t>Tukey's multiple comparisons test</t>
  </si>
  <si>
    <t>95.00% CI of diff.</t>
  </si>
  <si>
    <t>Below threshold?</t>
  </si>
  <si>
    <t>Adjusted P Value</t>
  </si>
  <si>
    <t>Test details</t>
  </si>
  <si>
    <t>SE of diff.</t>
  </si>
  <si>
    <t>ND1</t>
  </si>
  <si>
    <t>ND2</t>
  </si>
  <si>
    <t>Table Analyzed</t>
  </si>
  <si>
    <t>P value</t>
  </si>
  <si>
    <t>ANOVA table</t>
  </si>
  <si>
    <t>MS</t>
  </si>
  <si>
    <t>F (DFn, DFd)</t>
  </si>
  <si>
    <t>Data summary</t>
  </si>
  <si>
    <t xml:space="preserve">Calibration ABY is expired </t>
  </si>
  <si>
    <t>mMean</t>
  </si>
  <si>
    <t xml:space="preserve"> -ddCt</t>
  </si>
  <si>
    <t>2-ddCT</t>
  </si>
  <si>
    <t xml:space="preserve">Calibration ABY performed on </t>
  </si>
  <si>
    <t>2025-07-16 12:56:58 PM EDT</t>
  </si>
  <si>
    <t xml:space="preserve">Calibration Background is expired </t>
  </si>
  <si>
    <t xml:space="preserve">Calibration Background performed on </t>
  </si>
  <si>
    <t>2025-07-16 12:41:02 PM EDT</t>
  </si>
  <si>
    <t>ND3</t>
  </si>
  <si>
    <t xml:space="preserve">Calibration CY5 is expired </t>
  </si>
  <si>
    <t>WD-4-1</t>
  </si>
  <si>
    <t xml:space="preserve">Calibration CY5 performed on </t>
  </si>
  <si>
    <t>WD-4-2</t>
  </si>
  <si>
    <t xml:space="preserve">Calibration FAM is expired </t>
  </si>
  <si>
    <t>WD-4-3</t>
  </si>
  <si>
    <t xml:space="preserve">Calibration FAM performed on </t>
  </si>
  <si>
    <t>2025-07-16 13:04:27 PM EDT</t>
  </si>
  <si>
    <t>WD-8-1</t>
  </si>
  <si>
    <t xml:space="preserve">Calibration JUN is expired </t>
  </si>
  <si>
    <t>WD-8-2</t>
  </si>
  <si>
    <t xml:space="preserve">Calibration JUN performed on </t>
  </si>
  <si>
    <t>WD-8-3</t>
  </si>
  <si>
    <t xml:space="preserve">Calibration MUSTANG PURPLE is expired </t>
  </si>
  <si>
    <t>WD-12-1</t>
  </si>
  <si>
    <t xml:space="preserve">Calibration MUSTANG PURPLE performed on </t>
  </si>
  <si>
    <t>WD-12-2</t>
  </si>
  <si>
    <t xml:space="preserve">Calibration NED is expired </t>
  </si>
  <si>
    <t>WD-12-3</t>
  </si>
  <si>
    <t xml:space="preserve">Calibration NED performed on </t>
  </si>
  <si>
    <t xml:space="preserve">Calibration ROI is expired </t>
  </si>
  <si>
    <t xml:space="preserve">Calibration ROI performed on </t>
  </si>
  <si>
    <t>2025-07-16 12:32:33 PM EDT</t>
  </si>
  <si>
    <t xml:space="preserve">Calibration ROX is expired </t>
  </si>
  <si>
    <t xml:space="preserve">Calibration ROX performed on </t>
  </si>
  <si>
    <t xml:space="preserve">Calibration SYBR is expired </t>
  </si>
  <si>
    <t xml:space="preserve">Calibration SYBR performed on </t>
  </si>
  <si>
    <t xml:space="preserve">Calibration TAMRA is expired </t>
  </si>
  <si>
    <t xml:space="preserve">Calibration TAMRA performed on </t>
  </si>
  <si>
    <t xml:space="preserve">Calibration Uniformity is expired </t>
  </si>
  <si>
    <t xml:space="preserve">Calibration Uniformity performed on </t>
  </si>
  <si>
    <t>2025-07-16 12:49:06 PM EDT</t>
  </si>
  <si>
    <t xml:space="preserve">Calibration VIC is expired </t>
  </si>
  <si>
    <t xml:space="preserve">Calibration VIC performed on </t>
  </si>
  <si>
    <t>D:\Users\Hanyang Liu\2025-07-17_PLIN5_FFPE_mouse_HL.eds</t>
  </si>
  <si>
    <t>2025-07-17_PLIN5_FFPE_mouse_HL</t>
  </si>
  <si>
    <t>2025-07-17 17:09:34 PM EDT</t>
  </si>
  <si>
    <t xml:space="preserve">Comparative Cт (ΔΔCт) </t>
  </si>
  <si>
    <t>Quantity</t>
  </si>
  <si>
    <t>Quantity Mean</t>
  </si>
  <si>
    <t>Quantity SD</t>
  </si>
  <si>
    <t>RQ Min</t>
  </si>
  <si>
    <t>RQ Max</t>
  </si>
  <si>
    <t>Delta Ct</t>
  </si>
  <si>
    <t>Delta Delta Ct</t>
  </si>
  <si>
    <t>Automatic Ct Threshold</t>
  </si>
  <si>
    <t>Ct Threshold</t>
  </si>
  <si>
    <t>Automatic Baseline</t>
  </si>
  <si>
    <t>Baseline Start</t>
  </si>
  <si>
    <t>Baseline End</t>
  </si>
  <si>
    <t>Comments</t>
  </si>
  <si>
    <t>Amp Score</t>
  </si>
  <si>
    <t>Cq Conf</t>
  </si>
  <si>
    <t>Custom1</t>
  </si>
  <si>
    <t>Custom2</t>
  </si>
  <si>
    <t>Custom3</t>
  </si>
  <si>
    <t>Custom4</t>
  </si>
  <si>
    <t>Custom5</t>
  </si>
  <si>
    <t>Custom6</t>
  </si>
  <si>
    <t>HIGHSD</t>
  </si>
  <si>
    <t>NOAMP</t>
  </si>
  <si>
    <t>EXPFAIL</t>
  </si>
  <si>
    <t>Y</t>
  </si>
  <si>
    <t>Blank</t>
  </si>
  <si>
    <t>Undetermined</t>
  </si>
  <si>
    <t>B2</t>
  </si>
  <si>
    <t>B4</t>
  </si>
  <si>
    <t>B6</t>
  </si>
  <si>
    <t>B8</t>
  </si>
  <si>
    <t>B10</t>
  </si>
  <si>
    <t>B12</t>
  </si>
  <si>
    <t>B14</t>
  </si>
  <si>
    <t>D2</t>
  </si>
  <si>
    <t>D4</t>
  </si>
  <si>
    <t>D6</t>
  </si>
  <si>
    <t>D8</t>
  </si>
  <si>
    <t>D10</t>
  </si>
  <si>
    <t>D12</t>
  </si>
  <si>
    <t>D14</t>
  </si>
  <si>
    <t>Analysis Type</t>
  </si>
  <si>
    <t>Singleplex</t>
  </si>
  <si>
    <t>ND4</t>
  </si>
  <si>
    <t>ND5</t>
  </si>
  <si>
    <t>ND6</t>
  </si>
  <si>
    <t>Plin5_expression_FFPE_WD</t>
  </si>
  <si>
    <t>Data sets analyzed</t>
  </si>
  <si>
    <t>ANOVA summary</t>
  </si>
  <si>
    <t>  F</t>
  </si>
  <si>
    <t>  P value</t>
  </si>
  <si>
    <t>  P value summary</t>
  </si>
  <si>
    <t>  Significant diff. among means (P &lt; 0.05)?</t>
  </si>
  <si>
    <t>  R squared</t>
  </si>
  <si>
    <t>SS</t>
  </si>
  <si>
    <t>  Treatment (between columns)</t>
  </si>
  <si>
    <t>F (3, 8) = 2.178</t>
  </si>
  <si>
    <t>P=0.1685</t>
  </si>
  <si>
    <t>  Residual (within columns)</t>
  </si>
  <si>
    <t>  Total</t>
  </si>
  <si>
    <t>  Number of treatments (columns)</t>
  </si>
  <si>
    <t>  Number of values (total)</t>
  </si>
  <si>
    <t>Number of comparisons per family</t>
  </si>
  <si>
    <t>Mean Diff.</t>
  </si>
  <si>
    <t>  CD vs. WD-4wk</t>
  </si>
  <si>
    <t>-1.195 to 0.8110</t>
  </si>
  <si>
    <t>  CD vs. WD-8wk</t>
  </si>
  <si>
    <t>-0.5486 to 1.457</t>
  </si>
  <si>
    <t>  CD vs. WD-12wk</t>
  </si>
  <si>
    <t>-1.281 to 0.7249</t>
  </si>
  <si>
    <t>  WD-4wk vs. WD-8wk</t>
  </si>
  <si>
    <t>-0.3567 to 1.649</t>
  </si>
  <si>
    <t>  WD-4wk vs. WD-12wk</t>
  </si>
  <si>
    <t>-1.089 to 0.9168</t>
  </si>
  <si>
    <t>  WD-8wk vs. WD-12wk</t>
  </si>
  <si>
    <t>-1.735 to 0.2706</t>
  </si>
  <si>
    <t>Mean 1</t>
  </si>
  <si>
    <t>Mean 2</t>
  </si>
  <si>
    <t>Compact letter display</t>
  </si>
  <si>
    <t>  WD-12wk</t>
  </si>
  <si>
    <t>  WD-4wk</t>
  </si>
  <si>
    <t>  CD</t>
  </si>
  <si>
    <t>  WD-8w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#,##0.000"/>
  </numFmts>
  <fonts count="7" x14ac:knownFonts="1">
    <font>
      <sz val="11"/>
      <color theme="1"/>
      <name val="Aptos Narrow"/>
      <scheme val="minor"/>
    </font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1"/>
      <color indexed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8">
    <xf numFmtId="0" fontId="0" fillId="0" borderId="0"/>
    <xf numFmtId="0" fontId="2" fillId="0" borderId="1"/>
    <xf numFmtId="0" fontId="3" fillId="0" borderId="1"/>
    <xf numFmtId="0" fontId="3" fillId="0" borderId="1"/>
    <xf numFmtId="0" fontId="1" fillId="0" borderId="1"/>
    <xf numFmtId="0" fontId="1" fillId="0" borderId="1"/>
    <xf numFmtId="0" fontId="4" fillId="0" borderId="1"/>
    <xf numFmtId="0" fontId="6" fillId="0" borderId="1"/>
  </cellStyleXfs>
  <cellXfs count="5">
    <xf numFmtId="0" fontId="0" fillId="0" borderId="0" xfId="0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4" fillId="0" borderId="1" xfId="6"/>
    <xf numFmtId="170" fontId="4" fillId="0" borderId="1" xfId="6" applyNumberFormat="1"/>
  </cellXfs>
  <cellStyles count="8">
    <cellStyle name="Normal" xfId="0" builtinId="0"/>
    <cellStyle name="Normal 2" xfId="1" xr:uid="{ECFDD53A-8D24-D64B-9192-D19FE1E7AC5A}"/>
    <cellStyle name="Normal 2 2" xfId="3" xr:uid="{82F58CA1-3193-6A40-849B-164E481C812D}"/>
    <cellStyle name="Normal 2 3" xfId="5" xr:uid="{7BF0A3EE-1694-AC4B-83A5-C8327A9D48CD}"/>
    <cellStyle name="Normal 2 4" xfId="7" xr:uid="{DC427EC3-9553-6B44-B552-32996E45F16F}"/>
    <cellStyle name="Normal 3" xfId="2" xr:uid="{1FBB9C98-BEB3-4D49-9170-6670EA4D22EC}"/>
    <cellStyle name="Normal 4" xfId="4" xr:uid="{5CE59914-0FEB-3E4A-8463-6B4F6526A40E}"/>
    <cellStyle name="Normal 5" xfId="6" xr:uid="{B3DAF403-A1B3-D447-A88D-0E536E95C2A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poratshliomn/Documents/Natalie/Tenure%20track/Publications/Phenomics%20paper/Submission/Nature%20Metabolism/Revision%20#3/Source file/Source Data Fig. 6.xlsx" TargetMode="External"/><Relationship Id="rId1" Type="http://schemas.openxmlformats.org/officeDocument/2006/relationships/externalLinkPath" Target="Revision%20#3/Source file/Source Data Fig. 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6C1"/>
      <sheetName val="6C2"/>
      <sheetName val="6D1"/>
      <sheetName val="6D2"/>
      <sheetName val="6D3"/>
      <sheetName val="6E1"/>
      <sheetName val="6E2"/>
      <sheetName val="6E3"/>
      <sheetName val="6E4"/>
      <sheetName val="6F1"/>
      <sheetName val="6F2"/>
      <sheetName val="6F3"/>
      <sheetName val="6F4"/>
      <sheetName val="6F5"/>
      <sheetName val="6F6"/>
      <sheetName val="6G1"/>
      <sheetName val="6G2"/>
      <sheetName val="6G3"/>
    </sheetNames>
    <sheetDataSet>
      <sheetData sheetId="0"/>
      <sheetData sheetId="1" refreshError="1"/>
      <sheetData sheetId="2">
        <row r="2">
          <cell r="A2">
            <v>0</v>
          </cell>
          <cell r="E2">
            <v>0</v>
          </cell>
        </row>
        <row r="3">
          <cell r="A3">
            <v>0.3</v>
          </cell>
          <cell r="E3">
            <v>1.4499999999999999E-2</v>
          </cell>
        </row>
        <row r="4">
          <cell r="A4">
            <v>0.4</v>
          </cell>
          <cell r="E4">
            <v>2.5000000000000001E-2</v>
          </cell>
        </row>
        <row r="5">
          <cell r="A5">
            <v>0.6</v>
          </cell>
          <cell r="E5">
            <v>3.5499999999999997E-2</v>
          </cell>
        </row>
        <row r="6">
          <cell r="A6">
            <v>0.9</v>
          </cell>
          <cell r="E6">
            <v>5.6500000000000002E-2</v>
          </cell>
        </row>
        <row r="7">
          <cell r="A7">
            <v>1</v>
          </cell>
          <cell r="E7">
            <v>5.8500000000000003E-2</v>
          </cell>
        </row>
        <row r="8">
          <cell r="A8">
            <v>1.2</v>
          </cell>
          <cell r="E8">
            <v>7.0500000000000007E-2</v>
          </cell>
        </row>
        <row r="9">
          <cell r="A9">
            <v>1.5</v>
          </cell>
          <cell r="E9">
            <v>8.6999999999999994E-2</v>
          </cell>
        </row>
      </sheetData>
      <sheetData sheetId="3">
        <row r="2">
          <cell r="A2">
            <v>0</v>
          </cell>
          <cell r="E2">
            <v>0</v>
          </cell>
        </row>
        <row r="3">
          <cell r="A3">
            <v>0.3</v>
          </cell>
          <cell r="E3">
            <v>2.7499999999999997E-2</v>
          </cell>
        </row>
        <row r="4">
          <cell r="A4">
            <v>0.4</v>
          </cell>
          <cell r="E4">
            <v>3.7999999999999992E-2</v>
          </cell>
        </row>
        <row r="5">
          <cell r="A5">
            <v>0.6</v>
          </cell>
          <cell r="E5">
            <v>6.0499999999999998E-2</v>
          </cell>
        </row>
        <row r="6">
          <cell r="A6">
            <v>0.9</v>
          </cell>
          <cell r="E6">
            <v>0.09</v>
          </cell>
        </row>
        <row r="7">
          <cell r="A7">
            <v>1</v>
          </cell>
          <cell r="E7">
            <v>9.6500000000000002E-2</v>
          </cell>
        </row>
        <row r="8">
          <cell r="A8">
            <v>1.2</v>
          </cell>
          <cell r="E8">
            <v>0.11449999999999999</v>
          </cell>
        </row>
        <row r="9">
          <cell r="A9">
            <v>1.5</v>
          </cell>
          <cell r="E9">
            <v>0.13849999999999998</v>
          </cell>
        </row>
      </sheetData>
      <sheetData sheetId="4">
        <row r="2">
          <cell r="N2">
            <v>0</v>
          </cell>
          <cell r="R2">
            <v>0</v>
          </cell>
        </row>
        <row r="3">
          <cell r="N3">
            <v>0.3</v>
          </cell>
          <cell r="R3">
            <v>1.5999999999999993E-2</v>
          </cell>
        </row>
        <row r="4">
          <cell r="N4">
            <v>0.4</v>
          </cell>
          <cell r="R4">
            <v>2.1199999999999997E-2</v>
          </cell>
        </row>
        <row r="5">
          <cell r="N5">
            <v>0.6</v>
          </cell>
          <cell r="R5">
            <v>3.0500000000000006E-2</v>
          </cell>
        </row>
        <row r="6">
          <cell r="N6">
            <v>0.9</v>
          </cell>
          <cell r="R6">
            <v>4.6900000000000004E-2</v>
          </cell>
        </row>
        <row r="7">
          <cell r="N7">
            <v>1</v>
          </cell>
          <cell r="R7">
            <v>5.1799999999999992E-2</v>
          </cell>
        </row>
        <row r="8">
          <cell r="N8">
            <v>1.2</v>
          </cell>
          <cell r="R8">
            <v>6.3700000000000007E-2</v>
          </cell>
        </row>
        <row r="9">
          <cell r="N9">
            <v>1.5</v>
          </cell>
          <cell r="R9">
            <v>8.0249999999999988E-2</v>
          </cell>
        </row>
      </sheetData>
      <sheetData sheetId="5">
        <row r="3">
          <cell r="A3">
            <v>0</v>
          </cell>
          <cell r="E3">
            <v>0</v>
          </cell>
        </row>
        <row r="4">
          <cell r="A4">
            <v>50</v>
          </cell>
          <cell r="E4">
            <v>1.7149999999999999E-2</v>
          </cell>
        </row>
        <row r="5">
          <cell r="A5">
            <v>100</v>
          </cell>
          <cell r="E5">
            <v>4.0599999999999997E-2</v>
          </cell>
        </row>
        <row r="6">
          <cell r="A6">
            <v>200</v>
          </cell>
          <cell r="E6">
            <v>0.10525000000000001</v>
          </cell>
        </row>
        <row r="7">
          <cell r="A7">
            <v>400</v>
          </cell>
          <cell r="E7">
            <v>0.26175000000000004</v>
          </cell>
        </row>
        <row r="8">
          <cell r="A8">
            <v>600</v>
          </cell>
          <cell r="E8">
            <v>0.40570000000000001</v>
          </cell>
        </row>
        <row r="9">
          <cell r="A9">
            <v>800</v>
          </cell>
          <cell r="E9">
            <v>0.53754999999999997</v>
          </cell>
        </row>
        <row r="10">
          <cell r="A10">
            <v>1000</v>
          </cell>
          <cell r="E10">
            <v>0.63280000000000003</v>
          </cell>
        </row>
      </sheetData>
      <sheetData sheetId="6">
        <row r="2">
          <cell r="A2">
            <v>0</v>
          </cell>
          <cell r="E2">
            <v>0</v>
          </cell>
        </row>
        <row r="3">
          <cell r="A3">
            <v>50</v>
          </cell>
          <cell r="E3">
            <v>2.1500000000000012E-2</v>
          </cell>
        </row>
        <row r="4">
          <cell r="A4">
            <v>100</v>
          </cell>
          <cell r="E4">
            <v>4.7199999999999999E-2</v>
          </cell>
        </row>
        <row r="5">
          <cell r="A5">
            <v>200</v>
          </cell>
          <cell r="E5">
            <v>0.11685000000000001</v>
          </cell>
        </row>
        <row r="6">
          <cell r="A6">
            <v>400</v>
          </cell>
          <cell r="E6">
            <v>0.25180000000000002</v>
          </cell>
        </row>
        <row r="7">
          <cell r="A7">
            <v>600</v>
          </cell>
          <cell r="E7">
            <v>0.38865</v>
          </cell>
        </row>
        <row r="8">
          <cell r="A8">
            <v>800</v>
          </cell>
          <cell r="E8">
            <v>0.50060000000000004</v>
          </cell>
        </row>
        <row r="9">
          <cell r="A9">
            <v>1000</v>
          </cell>
          <cell r="E9">
            <v>0.57995000000000008</v>
          </cell>
        </row>
      </sheetData>
      <sheetData sheetId="7">
        <row r="3">
          <cell r="A3">
            <v>0</v>
          </cell>
          <cell r="E3">
            <v>0</v>
          </cell>
        </row>
        <row r="4">
          <cell r="A4">
            <v>50</v>
          </cell>
          <cell r="E4">
            <v>1.6350000000000003E-2</v>
          </cell>
        </row>
        <row r="5">
          <cell r="A5">
            <v>100</v>
          </cell>
          <cell r="E5">
            <v>4.0550000000000003E-2</v>
          </cell>
        </row>
        <row r="6">
          <cell r="A6">
            <v>200</v>
          </cell>
          <cell r="E6">
            <v>0.10795</v>
          </cell>
        </row>
        <row r="7">
          <cell r="A7">
            <v>400</v>
          </cell>
          <cell r="E7">
            <v>0.2671</v>
          </cell>
        </row>
        <row r="8">
          <cell r="A8">
            <v>600</v>
          </cell>
          <cell r="E8">
            <v>0.40915000000000001</v>
          </cell>
        </row>
        <row r="9">
          <cell r="A9">
            <v>800</v>
          </cell>
          <cell r="E9">
            <v>0.53895000000000004</v>
          </cell>
        </row>
        <row r="10">
          <cell r="A10">
            <v>1000</v>
          </cell>
          <cell r="E10">
            <v>0.62134999999999996</v>
          </cell>
        </row>
      </sheetData>
      <sheetData sheetId="8">
        <row r="2">
          <cell r="A2">
            <v>0</v>
          </cell>
          <cell r="E2">
            <v>0</v>
          </cell>
        </row>
        <row r="3">
          <cell r="A3">
            <v>50</v>
          </cell>
          <cell r="E3">
            <v>1.4100000000000001E-2</v>
          </cell>
        </row>
        <row r="4">
          <cell r="A4">
            <v>100</v>
          </cell>
          <cell r="E4">
            <v>4.5600000000000002E-2</v>
          </cell>
        </row>
        <row r="5">
          <cell r="A5">
            <v>200</v>
          </cell>
          <cell r="E5">
            <v>0.11744999999999998</v>
          </cell>
        </row>
        <row r="6">
          <cell r="A6">
            <v>400</v>
          </cell>
          <cell r="E6">
            <v>0.26945000000000002</v>
          </cell>
        </row>
        <row r="7">
          <cell r="A7">
            <v>600</v>
          </cell>
          <cell r="E7">
            <v>0.42260000000000003</v>
          </cell>
        </row>
        <row r="8">
          <cell r="A8">
            <v>800</v>
          </cell>
          <cell r="E8">
            <v>0.54489999999999994</v>
          </cell>
        </row>
        <row r="9">
          <cell r="A9">
            <v>1000</v>
          </cell>
          <cell r="E9">
            <v>0.63274999999999992</v>
          </cell>
        </row>
      </sheetData>
      <sheetData sheetId="9">
        <row r="25">
          <cell r="A25">
            <v>0</v>
          </cell>
          <cell r="I25">
            <v>0</v>
          </cell>
        </row>
        <row r="26">
          <cell r="A26">
            <v>1</v>
          </cell>
          <cell r="I26">
            <v>7.279999999999999E-2</v>
          </cell>
        </row>
        <row r="27">
          <cell r="A27">
            <v>2</v>
          </cell>
          <cell r="I27">
            <v>0.15240000000000001</v>
          </cell>
        </row>
        <row r="28">
          <cell r="A28">
            <v>3</v>
          </cell>
          <cell r="I28">
            <v>0.23114999999999999</v>
          </cell>
        </row>
        <row r="29">
          <cell r="A29">
            <v>4</v>
          </cell>
          <cell r="I29">
            <v>0.30425000000000002</v>
          </cell>
        </row>
        <row r="30">
          <cell r="A30">
            <v>6</v>
          </cell>
          <cell r="I30">
            <v>0.4456</v>
          </cell>
        </row>
        <row r="31">
          <cell r="A31">
            <v>8</v>
          </cell>
          <cell r="I31">
            <v>0.56659999999999999</v>
          </cell>
        </row>
        <row r="32">
          <cell r="A32">
            <v>10</v>
          </cell>
          <cell r="I32">
            <v>0.7147</v>
          </cell>
        </row>
      </sheetData>
      <sheetData sheetId="10">
        <row r="26">
          <cell r="A26">
            <v>0</v>
          </cell>
          <cell r="H26">
            <v>1.3299999999999999E-2</v>
          </cell>
        </row>
        <row r="27">
          <cell r="A27">
            <v>1</v>
          </cell>
          <cell r="H27">
            <v>9.5750000000000002E-2</v>
          </cell>
        </row>
        <row r="28">
          <cell r="A28">
            <v>2</v>
          </cell>
          <cell r="H28">
            <v>0.17535000000000001</v>
          </cell>
        </row>
        <row r="29">
          <cell r="A29">
            <v>3</v>
          </cell>
          <cell r="H29">
            <v>0.25380000000000003</v>
          </cell>
        </row>
        <row r="30">
          <cell r="A30">
            <v>4</v>
          </cell>
          <cell r="H30">
            <v>0.31964999999999999</v>
          </cell>
        </row>
        <row r="31">
          <cell r="A31">
            <v>6</v>
          </cell>
          <cell r="H31">
            <v>0.47304999999999997</v>
          </cell>
        </row>
        <row r="32">
          <cell r="A32">
            <v>8</v>
          </cell>
          <cell r="H32">
            <v>0.59729999999999994</v>
          </cell>
        </row>
        <row r="33">
          <cell r="A33">
            <v>10</v>
          </cell>
          <cell r="H33">
            <v>0.73459999999999992</v>
          </cell>
        </row>
      </sheetData>
      <sheetData sheetId="11">
        <row r="26">
          <cell r="A26">
            <v>0</v>
          </cell>
          <cell r="I26">
            <v>0</v>
          </cell>
        </row>
        <row r="27">
          <cell r="A27">
            <v>1</v>
          </cell>
          <cell r="I27">
            <v>6.1249999999999999E-2</v>
          </cell>
        </row>
        <row r="28">
          <cell r="A28">
            <v>2</v>
          </cell>
          <cell r="I28">
            <v>0.12884999999999999</v>
          </cell>
        </row>
        <row r="29">
          <cell r="A29">
            <v>3</v>
          </cell>
          <cell r="I29">
            <v>0.19765000000000002</v>
          </cell>
        </row>
        <row r="30">
          <cell r="A30">
            <v>4</v>
          </cell>
          <cell r="I30">
            <v>0.25909999999999994</v>
          </cell>
        </row>
        <row r="31">
          <cell r="A31">
            <v>6</v>
          </cell>
          <cell r="I31">
            <v>0.38164999999999993</v>
          </cell>
        </row>
        <row r="32">
          <cell r="A32">
            <v>8</v>
          </cell>
          <cell r="I32">
            <v>0.48035</v>
          </cell>
        </row>
        <row r="33">
          <cell r="A33">
            <v>10</v>
          </cell>
          <cell r="I33">
            <v>0.60094999999999998</v>
          </cell>
        </row>
      </sheetData>
      <sheetData sheetId="12">
        <row r="26">
          <cell r="A26">
            <v>0</v>
          </cell>
          <cell r="I26">
            <v>0</v>
          </cell>
        </row>
        <row r="27">
          <cell r="A27">
            <v>1</v>
          </cell>
          <cell r="I27">
            <v>6.2500000000000014E-2</v>
          </cell>
        </row>
        <row r="28">
          <cell r="A28">
            <v>2</v>
          </cell>
          <cell r="I28">
            <v>0.14350000000000002</v>
          </cell>
        </row>
        <row r="29">
          <cell r="A29">
            <v>3</v>
          </cell>
          <cell r="I29">
            <v>0.22249999999999998</v>
          </cell>
        </row>
        <row r="30">
          <cell r="A30">
            <v>4</v>
          </cell>
          <cell r="I30">
            <v>0.30299999999999999</v>
          </cell>
        </row>
        <row r="31">
          <cell r="A31">
            <v>6</v>
          </cell>
          <cell r="I31">
            <v>0.44700000000000001</v>
          </cell>
        </row>
        <row r="32">
          <cell r="A32">
            <v>8</v>
          </cell>
          <cell r="I32">
            <v>0.58899999999999997</v>
          </cell>
        </row>
        <row r="33">
          <cell r="A33">
            <v>10</v>
          </cell>
          <cell r="I33">
            <v>0.67149999999999999</v>
          </cell>
        </row>
      </sheetData>
      <sheetData sheetId="13">
        <row r="26">
          <cell r="A26">
            <v>0</v>
          </cell>
          <cell r="I26">
            <v>0</v>
          </cell>
        </row>
        <row r="27">
          <cell r="A27">
            <v>1</v>
          </cell>
          <cell r="I27">
            <v>5.9900000000000009E-2</v>
          </cell>
        </row>
        <row r="28">
          <cell r="A28">
            <v>2</v>
          </cell>
          <cell r="I28">
            <v>0.13095000000000001</v>
          </cell>
        </row>
        <row r="29">
          <cell r="A29">
            <v>3</v>
          </cell>
          <cell r="I29">
            <v>0.2034</v>
          </cell>
        </row>
        <row r="30">
          <cell r="A30">
            <v>4</v>
          </cell>
          <cell r="I30">
            <v>0.26950000000000002</v>
          </cell>
        </row>
        <row r="31">
          <cell r="A31">
            <v>6</v>
          </cell>
          <cell r="I31">
            <v>0.39825000000000005</v>
          </cell>
        </row>
        <row r="32">
          <cell r="A32">
            <v>8</v>
          </cell>
          <cell r="I32">
            <v>0.51139999999999985</v>
          </cell>
        </row>
        <row r="33">
          <cell r="A33">
            <v>10</v>
          </cell>
          <cell r="I33">
            <v>0.62024999999999997</v>
          </cell>
        </row>
      </sheetData>
      <sheetData sheetId="14">
        <row r="22">
          <cell r="A22">
            <v>0</v>
          </cell>
          <cell r="I22">
            <v>0</v>
          </cell>
        </row>
        <row r="23">
          <cell r="A23">
            <v>1</v>
          </cell>
          <cell r="I23">
            <v>0.20685000000000001</v>
          </cell>
        </row>
        <row r="24">
          <cell r="A24">
            <v>2</v>
          </cell>
          <cell r="I24">
            <v>0.44920000000000004</v>
          </cell>
        </row>
        <row r="25">
          <cell r="A25">
            <v>3</v>
          </cell>
          <cell r="I25">
            <v>0.65505000000000002</v>
          </cell>
        </row>
        <row r="26">
          <cell r="A26">
            <v>4</v>
          </cell>
          <cell r="I26">
            <v>0.82930000000000004</v>
          </cell>
        </row>
        <row r="27">
          <cell r="A27">
            <v>6</v>
          </cell>
          <cell r="I27">
            <v>1.0810500000000001</v>
          </cell>
        </row>
        <row r="28">
          <cell r="A28">
            <v>8</v>
          </cell>
          <cell r="I28">
            <v>1.3282999999999998</v>
          </cell>
        </row>
        <row r="29">
          <cell r="A29">
            <v>10</v>
          </cell>
          <cell r="I29">
            <v>1.4966499999999998</v>
          </cell>
        </row>
      </sheetData>
      <sheetData sheetId="15">
        <row r="2">
          <cell r="A2">
            <v>0</v>
          </cell>
          <cell r="E2">
            <v>0</v>
          </cell>
        </row>
        <row r="3">
          <cell r="A3">
            <v>7.8125E-2</v>
          </cell>
          <cell r="E3">
            <v>1159.9479999999996</v>
          </cell>
        </row>
        <row r="4">
          <cell r="A4">
            <v>0.15625</v>
          </cell>
          <cell r="E4">
            <v>2777.8584999999994</v>
          </cell>
        </row>
        <row r="5">
          <cell r="A5">
            <v>0.3125</v>
          </cell>
          <cell r="E5">
            <v>5565.7454999999991</v>
          </cell>
        </row>
        <row r="6">
          <cell r="A6">
            <v>0.625</v>
          </cell>
          <cell r="E6">
            <v>10410.562</v>
          </cell>
        </row>
        <row r="7">
          <cell r="A7">
            <v>1.25</v>
          </cell>
          <cell r="E7">
            <v>20201.593000000001</v>
          </cell>
        </row>
        <row r="8">
          <cell r="A8">
            <v>2.5</v>
          </cell>
          <cell r="E8">
            <v>37161.796500000004</v>
          </cell>
        </row>
        <row r="9">
          <cell r="A9">
            <v>5</v>
          </cell>
          <cell r="E9">
            <v>63790.461000000003</v>
          </cell>
        </row>
      </sheetData>
      <sheetData sheetId="16">
        <row r="3">
          <cell r="A3">
            <v>0</v>
          </cell>
          <cell r="E3">
            <v>0</v>
          </cell>
        </row>
        <row r="4">
          <cell r="A4">
            <v>7.8125E-2</v>
          </cell>
          <cell r="E4">
            <v>1135.2844999999998</v>
          </cell>
        </row>
        <row r="5">
          <cell r="A5">
            <v>0.15625</v>
          </cell>
          <cell r="E5">
            <v>2452.3509999999997</v>
          </cell>
        </row>
        <row r="6">
          <cell r="A6">
            <v>0.3125</v>
          </cell>
          <cell r="E6">
            <v>4932.1409999999996</v>
          </cell>
        </row>
        <row r="7">
          <cell r="A7">
            <v>0.625</v>
          </cell>
          <cell r="E7">
            <v>9928.3055000000004</v>
          </cell>
        </row>
        <row r="8">
          <cell r="A8">
            <v>1.25</v>
          </cell>
          <cell r="E8">
            <v>20680.922000000002</v>
          </cell>
        </row>
        <row r="9">
          <cell r="A9">
            <v>2.5</v>
          </cell>
          <cell r="E9">
            <v>38903.774000000005</v>
          </cell>
        </row>
        <row r="10">
          <cell r="A10">
            <v>5</v>
          </cell>
          <cell r="E10">
            <v>72569.010499999989</v>
          </cell>
        </row>
      </sheetData>
      <sheetData sheetId="17">
        <row r="2">
          <cell r="A2">
            <v>0</v>
          </cell>
          <cell r="E2">
            <v>0</v>
          </cell>
        </row>
        <row r="3">
          <cell r="A3">
            <v>7.8125E-2</v>
          </cell>
          <cell r="E3">
            <v>1231.4895000000001</v>
          </cell>
        </row>
        <row r="4">
          <cell r="A4">
            <v>0.15625</v>
          </cell>
          <cell r="E4">
            <v>2492.7095000000004</v>
          </cell>
        </row>
        <row r="5">
          <cell r="A5">
            <v>0.3125</v>
          </cell>
          <cell r="E5">
            <v>5052.8819999999996</v>
          </cell>
        </row>
        <row r="6">
          <cell r="A6">
            <v>0.625</v>
          </cell>
          <cell r="E6">
            <v>9609.509</v>
          </cell>
        </row>
        <row r="7">
          <cell r="A7">
            <v>1.25</v>
          </cell>
          <cell r="E7">
            <v>19261.325499999999</v>
          </cell>
        </row>
        <row r="8">
          <cell r="A8">
            <v>2.5</v>
          </cell>
          <cell r="E8">
            <v>36657.694499999998</v>
          </cell>
        </row>
        <row r="9">
          <cell r="A9">
            <v>5</v>
          </cell>
          <cell r="E9">
            <v>66080.811499999996</v>
          </cell>
        </row>
      </sheetData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10FAE-BCD7-6F4E-ACAC-7678128A131E}">
  <sheetPr codeName="Sheet44"/>
  <dimension ref="A1:AL109"/>
  <sheetViews>
    <sheetView tabSelected="1" workbookViewId="0">
      <selection activeCell="W38" sqref="W38"/>
    </sheetView>
  </sheetViews>
  <sheetFormatPr baseColWidth="10" defaultColWidth="8.83203125" defaultRowHeight="13" x14ac:dyDescent="0.15"/>
  <cols>
    <col min="1" max="1" width="8.83203125" style="3" customWidth="1"/>
    <col min="2" max="16384" width="8.83203125" style="3"/>
  </cols>
  <sheetData>
    <row r="1" spans="1:30" x14ac:dyDescent="0.15">
      <c r="A1" s="3" t="s">
        <v>18</v>
      </c>
      <c r="B1" s="3" t="s">
        <v>19</v>
      </c>
    </row>
    <row r="2" spans="1:30" ht="16" x14ac:dyDescent="0.2">
      <c r="A2" s="3" t="s">
        <v>121</v>
      </c>
      <c r="B2" s="3" t="s">
        <v>2</v>
      </c>
      <c r="H2" s="3" t="s">
        <v>46</v>
      </c>
      <c r="I2" s="3" t="s">
        <v>47</v>
      </c>
      <c r="J2" s="3" t="s">
        <v>52</v>
      </c>
      <c r="K2" s="3" t="s">
        <v>122</v>
      </c>
      <c r="L2" s="3" t="s">
        <v>123</v>
      </c>
      <c r="M2" s="3" t="s">
        <v>124</v>
      </c>
      <c r="O2" s="1" t="s">
        <v>115</v>
      </c>
      <c r="P2" s="2" t="s">
        <v>215</v>
      </c>
      <c r="Q2" s="2"/>
      <c r="R2" s="2"/>
      <c r="S2" s="2"/>
      <c r="T2" s="2"/>
      <c r="V2" s="1" t="s">
        <v>106</v>
      </c>
      <c r="W2" s="2">
        <v>1</v>
      </c>
      <c r="X2" s="2"/>
      <c r="Y2" s="2"/>
      <c r="Z2" s="2"/>
      <c r="AA2" s="2"/>
      <c r="AB2" s="2"/>
      <c r="AC2" s="2"/>
      <c r="AD2" s="2"/>
    </row>
    <row r="3" spans="1:30" ht="16" x14ac:dyDescent="0.2">
      <c r="A3" s="3" t="s">
        <v>125</v>
      </c>
      <c r="B3" s="3" t="s">
        <v>126</v>
      </c>
      <c r="H3" s="3" t="s">
        <v>113</v>
      </c>
      <c r="I3" s="3" t="s">
        <v>75</v>
      </c>
      <c r="J3" s="4">
        <v>24.942679999999999</v>
      </c>
      <c r="K3" s="4">
        <v>26.503653333333332</v>
      </c>
      <c r="L3" s="4"/>
      <c r="O3" s="1" t="s">
        <v>216</v>
      </c>
      <c r="P3" s="2" t="s">
        <v>14</v>
      </c>
      <c r="Q3" s="2"/>
      <c r="R3" s="2"/>
      <c r="S3" s="2"/>
      <c r="T3" s="2"/>
      <c r="V3" s="1" t="s">
        <v>231</v>
      </c>
      <c r="W3" s="2">
        <v>6</v>
      </c>
      <c r="X3" s="2"/>
      <c r="Y3" s="2"/>
      <c r="Z3" s="2"/>
      <c r="AA3" s="2"/>
      <c r="AB3" s="2"/>
      <c r="AC3" s="2"/>
      <c r="AD3" s="2"/>
    </row>
    <row r="4" spans="1:30" ht="16" x14ac:dyDescent="0.2">
      <c r="A4" s="3" t="s">
        <v>127</v>
      </c>
      <c r="B4" s="3" t="s">
        <v>2</v>
      </c>
      <c r="H4" s="3" t="s">
        <v>114</v>
      </c>
      <c r="I4" s="3" t="s">
        <v>75</v>
      </c>
      <c r="J4" s="4">
        <v>27.577618000000001</v>
      </c>
      <c r="K4" s="4">
        <v>26.503653333333332</v>
      </c>
      <c r="O4" s="1"/>
      <c r="P4" s="2"/>
      <c r="Q4" s="2"/>
      <c r="R4" s="2"/>
      <c r="S4" s="2"/>
      <c r="T4" s="2"/>
      <c r="V4" s="1" t="s">
        <v>0</v>
      </c>
      <c r="W4" s="2">
        <v>0.05</v>
      </c>
      <c r="X4" s="2"/>
      <c r="Y4" s="2"/>
      <c r="Z4" s="2"/>
      <c r="AA4" s="2"/>
      <c r="AB4" s="2"/>
      <c r="AC4" s="2"/>
      <c r="AD4" s="2"/>
    </row>
    <row r="5" spans="1:30" ht="16" x14ac:dyDescent="0.2">
      <c r="A5" s="3" t="s">
        <v>128</v>
      </c>
      <c r="B5" s="3" t="s">
        <v>129</v>
      </c>
      <c r="H5" s="3" t="s">
        <v>130</v>
      </c>
      <c r="I5" s="3" t="s">
        <v>75</v>
      </c>
      <c r="J5" s="4">
        <v>26.990662</v>
      </c>
      <c r="K5" s="4">
        <v>26.503653333333332</v>
      </c>
      <c r="O5" s="1" t="s">
        <v>217</v>
      </c>
      <c r="P5" s="2"/>
      <c r="Q5" s="2"/>
      <c r="R5" s="2"/>
      <c r="S5" s="2"/>
      <c r="T5" s="2"/>
      <c r="V5" s="1"/>
      <c r="W5" s="2"/>
      <c r="X5" s="2"/>
      <c r="Y5" s="2"/>
      <c r="Z5" s="2"/>
      <c r="AA5" s="2"/>
      <c r="AB5" s="2"/>
      <c r="AC5" s="2"/>
      <c r="AD5" s="2"/>
    </row>
    <row r="6" spans="1:30" ht="16" x14ac:dyDescent="0.2">
      <c r="A6" s="3" t="s">
        <v>131</v>
      </c>
      <c r="B6" s="3" t="s">
        <v>2</v>
      </c>
      <c r="H6" s="3" t="s">
        <v>132</v>
      </c>
      <c r="I6" s="3" t="s">
        <v>75</v>
      </c>
      <c r="J6" s="4">
        <v>25.348824</v>
      </c>
      <c r="K6" s="4">
        <f>AVERAGE(J6:J8)</f>
        <v>25.944464999999997</v>
      </c>
      <c r="O6" s="1" t="s">
        <v>218</v>
      </c>
      <c r="P6" s="2">
        <v>2.1779999999999999</v>
      </c>
      <c r="Q6" s="2"/>
      <c r="R6" s="2"/>
      <c r="S6" s="2"/>
      <c r="T6" s="2"/>
      <c r="V6" s="1" t="s">
        <v>107</v>
      </c>
      <c r="W6" s="2" t="s">
        <v>232</v>
      </c>
      <c r="X6" s="2" t="s">
        <v>108</v>
      </c>
      <c r="Y6" s="2" t="s">
        <v>109</v>
      </c>
      <c r="Z6" s="2" t="s">
        <v>1</v>
      </c>
      <c r="AA6" s="2" t="s">
        <v>110</v>
      </c>
      <c r="AB6" s="2"/>
      <c r="AC6" s="2"/>
      <c r="AD6" s="2"/>
    </row>
    <row r="7" spans="1:30" ht="16" x14ac:dyDescent="0.2">
      <c r="A7" s="3" t="s">
        <v>133</v>
      </c>
      <c r="B7" s="3" t="s">
        <v>126</v>
      </c>
      <c r="H7" s="3" t="s">
        <v>134</v>
      </c>
      <c r="I7" s="3" t="s">
        <v>75</v>
      </c>
      <c r="J7" s="4">
        <v>25.986699999999999</v>
      </c>
      <c r="K7" s="4">
        <v>25.944464999999997</v>
      </c>
      <c r="O7" s="1" t="s">
        <v>219</v>
      </c>
      <c r="P7" s="2">
        <v>0.16850000000000001</v>
      </c>
      <c r="Q7" s="2"/>
      <c r="R7" s="2"/>
      <c r="S7" s="2"/>
      <c r="T7" s="2"/>
      <c r="V7" s="1" t="s">
        <v>233</v>
      </c>
      <c r="W7" s="2">
        <v>-0.19189999999999999</v>
      </c>
      <c r="X7" s="2" t="s">
        <v>234</v>
      </c>
      <c r="Y7" s="2" t="s">
        <v>2</v>
      </c>
      <c r="Z7" s="2" t="s">
        <v>3</v>
      </c>
      <c r="AA7" s="2">
        <v>0.92520000000000002</v>
      </c>
      <c r="AB7" s="2" t="s">
        <v>4</v>
      </c>
      <c r="AC7" s="2"/>
      <c r="AD7" s="2"/>
    </row>
    <row r="8" spans="1:30" ht="16" x14ac:dyDescent="0.2">
      <c r="A8" s="3" t="s">
        <v>135</v>
      </c>
      <c r="B8" s="3" t="s">
        <v>2</v>
      </c>
      <c r="H8" s="3" t="s">
        <v>136</v>
      </c>
      <c r="I8" s="3" t="s">
        <v>75</v>
      </c>
      <c r="J8" s="4">
        <v>26.497871</v>
      </c>
      <c r="K8" s="4">
        <v>25.944464999999997</v>
      </c>
      <c r="O8" s="1" t="s">
        <v>220</v>
      </c>
      <c r="P8" s="2" t="s">
        <v>3</v>
      </c>
      <c r="Q8" s="2"/>
      <c r="R8" s="2"/>
      <c r="S8" s="2"/>
      <c r="T8" s="2"/>
      <c r="V8" s="1" t="s">
        <v>235</v>
      </c>
      <c r="W8" s="2">
        <v>0.45429999999999998</v>
      </c>
      <c r="X8" s="2" t="s">
        <v>236</v>
      </c>
      <c r="Y8" s="2" t="s">
        <v>2</v>
      </c>
      <c r="Z8" s="2" t="s">
        <v>3</v>
      </c>
      <c r="AA8" s="2">
        <v>0.50590000000000002</v>
      </c>
      <c r="AB8" s="2" t="s">
        <v>5</v>
      </c>
      <c r="AC8" s="2"/>
      <c r="AD8" s="2"/>
    </row>
    <row r="9" spans="1:30" ht="16" x14ac:dyDescent="0.2">
      <c r="A9" s="3" t="s">
        <v>137</v>
      </c>
      <c r="B9" s="3" t="s">
        <v>138</v>
      </c>
      <c r="H9" s="3" t="s">
        <v>139</v>
      </c>
      <c r="I9" s="3" t="s">
        <v>75</v>
      </c>
      <c r="J9" s="4">
        <v>26.528065000000002</v>
      </c>
      <c r="K9" s="4">
        <f>AVERAGE(J9:J11)</f>
        <v>25.702971333333334</v>
      </c>
      <c r="O9" s="1" t="s">
        <v>221</v>
      </c>
      <c r="P9" s="2" t="s">
        <v>2</v>
      </c>
      <c r="Q9" s="2"/>
      <c r="R9" s="2"/>
      <c r="S9" s="2"/>
      <c r="T9" s="2"/>
      <c r="V9" s="1" t="s">
        <v>237</v>
      </c>
      <c r="W9" s="2">
        <v>-0.27810000000000001</v>
      </c>
      <c r="X9" s="2" t="s">
        <v>238</v>
      </c>
      <c r="Y9" s="2" t="s">
        <v>2</v>
      </c>
      <c r="Z9" s="2" t="s">
        <v>3</v>
      </c>
      <c r="AA9" s="2">
        <v>0.81140000000000001</v>
      </c>
      <c r="AB9" s="2" t="s">
        <v>14</v>
      </c>
      <c r="AC9" s="2"/>
      <c r="AD9" s="2"/>
    </row>
    <row r="10" spans="1:30" ht="16" x14ac:dyDescent="0.2">
      <c r="A10" s="3" t="s">
        <v>140</v>
      </c>
      <c r="B10" s="3" t="s">
        <v>2</v>
      </c>
      <c r="H10" s="3" t="s">
        <v>141</v>
      </c>
      <c r="I10" s="3" t="s">
        <v>75</v>
      </c>
      <c r="J10" s="4">
        <v>25.058813000000001</v>
      </c>
      <c r="K10" s="4">
        <v>25.702971333333334</v>
      </c>
      <c r="O10" s="1" t="s">
        <v>222</v>
      </c>
      <c r="P10" s="2">
        <v>0.4496</v>
      </c>
      <c r="Q10" s="2"/>
      <c r="R10" s="2"/>
      <c r="S10" s="2"/>
      <c r="T10" s="2"/>
      <c r="V10" s="1" t="s">
        <v>239</v>
      </c>
      <c r="W10" s="2">
        <v>0.6462</v>
      </c>
      <c r="X10" s="2" t="s">
        <v>240</v>
      </c>
      <c r="Y10" s="2" t="s">
        <v>2</v>
      </c>
      <c r="Z10" s="2" t="s">
        <v>3</v>
      </c>
      <c r="AA10" s="2">
        <v>0.24310000000000001</v>
      </c>
      <c r="AB10" s="2" t="s">
        <v>6</v>
      </c>
      <c r="AC10" s="2"/>
      <c r="AD10" s="2"/>
    </row>
    <row r="11" spans="1:30" ht="16" x14ac:dyDescent="0.2">
      <c r="A11" s="3" t="s">
        <v>142</v>
      </c>
      <c r="B11" s="3" t="s">
        <v>126</v>
      </c>
      <c r="H11" s="3" t="s">
        <v>143</v>
      </c>
      <c r="I11" s="3" t="s">
        <v>75</v>
      </c>
      <c r="J11" s="4">
        <v>25.522036</v>
      </c>
      <c r="K11" s="4">
        <v>25.702971333333334</v>
      </c>
      <c r="O11" s="1"/>
      <c r="P11" s="2"/>
      <c r="Q11" s="2"/>
      <c r="R11" s="2"/>
      <c r="S11" s="2"/>
      <c r="T11" s="2"/>
      <c r="V11" s="1" t="s">
        <v>241</v>
      </c>
      <c r="W11" s="2">
        <v>-8.6139999999999994E-2</v>
      </c>
      <c r="X11" s="2" t="s">
        <v>242</v>
      </c>
      <c r="Y11" s="2" t="s">
        <v>2</v>
      </c>
      <c r="Z11" s="2" t="s">
        <v>3</v>
      </c>
      <c r="AA11" s="2">
        <v>0.99219999999999997</v>
      </c>
      <c r="AB11" s="2" t="s">
        <v>15</v>
      </c>
      <c r="AC11" s="2"/>
      <c r="AD11" s="2"/>
    </row>
    <row r="12" spans="1:30" ht="16" x14ac:dyDescent="0.2">
      <c r="A12" s="3" t="s">
        <v>144</v>
      </c>
      <c r="B12" s="3" t="s">
        <v>2</v>
      </c>
      <c r="H12" s="3" t="s">
        <v>145</v>
      </c>
      <c r="I12" s="3" t="s">
        <v>75</v>
      </c>
      <c r="J12" s="4">
        <v>26.624175999999999</v>
      </c>
      <c r="K12" s="4">
        <f>AVERAGE(J12:J14)</f>
        <v>25.996256333333335</v>
      </c>
      <c r="O12" s="1" t="s">
        <v>117</v>
      </c>
      <c r="P12" s="2" t="s">
        <v>223</v>
      </c>
      <c r="Q12" s="2" t="s">
        <v>10</v>
      </c>
      <c r="R12" s="2" t="s">
        <v>118</v>
      </c>
      <c r="S12" s="2" t="s">
        <v>119</v>
      </c>
      <c r="T12" s="2" t="s">
        <v>116</v>
      </c>
      <c r="V12" s="1" t="s">
        <v>243</v>
      </c>
      <c r="W12" s="2">
        <v>-0.73229999999999995</v>
      </c>
      <c r="X12" s="2" t="s">
        <v>244</v>
      </c>
      <c r="Y12" s="2" t="s">
        <v>2</v>
      </c>
      <c r="Z12" s="2" t="s">
        <v>3</v>
      </c>
      <c r="AA12" s="2">
        <v>0.16800000000000001</v>
      </c>
      <c r="AB12" s="2" t="s">
        <v>16</v>
      </c>
      <c r="AC12" s="2"/>
      <c r="AD12" s="2"/>
    </row>
    <row r="13" spans="1:30" ht="16" x14ac:dyDescent="0.2">
      <c r="A13" s="3" t="s">
        <v>146</v>
      </c>
      <c r="B13" s="3" t="s">
        <v>126</v>
      </c>
      <c r="H13" s="3" t="s">
        <v>147</v>
      </c>
      <c r="I13" s="3" t="s">
        <v>75</v>
      </c>
      <c r="J13" s="4">
        <v>26.157309999999999</v>
      </c>
      <c r="K13" s="4">
        <v>25.996256333333335</v>
      </c>
      <c r="O13" s="1" t="s">
        <v>224</v>
      </c>
      <c r="P13" s="2">
        <v>0.96140000000000003</v>
      </c>
      <c r="Q13" s="2">
        <v>3</v>
      </c>
      <c r="R13" s="2">
        <v>0.32050000000000001</v>
      </c>
      <c r="S13" s="2" t="s">
        <v>225</v>
      </c>
      <c r="T13" s="2" t="s">
        <v>226</v>
      </c>
      <c r="V13" s="1"/>
      <c r="W13" s="2"/>
      <c r="X13" s="2"/>
      <c r="Y13" s="2"/>
      <c r="Z13" s="2"/>
      <c r="AA13" s="2"/>
      <c r="AB13" s="2"/>
      <c r="AC13" s="2"/>
      <c r="AD13" s="2"/>
    </row>
    <row r="14" spans="1:30" ht="16" x14ac:dyDescent="0.2">
      <c r="A14" s="3" t="s">
        <v>148</v>
      </c>
      <c r="B14" s="3" t="s">
        <v>2</v>
      </c>
      <c r="H14" s="3" t="s">
        <v>149</v>
      </c>
      <c r="I14" s="3" t="s">
        <v>75</v>
      </c>
      <c r="J14" s="4">
        <v>25.207283</v>
      </c>
      <c r="K14" s="4">
        <v>25.996256333333335</v>
      </c>
      <c r="O14" s="1" t="s">
        <v>227</v>
      </c>
      <c r="P14" s="2">
        <v>1.177</v>
      </c>
      <c r="Q14" s="2">
        <v>8</v>
      </c>
      <c r="R14" s="2">
        <v>0.14710000000000001</v>
      </c>
      <c r="S14" s="2"/>
      <c r="T14" s="2"/>
      <c r="V14" s="1" t="s">
        <v>111</v>
      </c>
      <c r="W14" s="2" t="s">
        <v>245</v>
      </c>
      <c r="X14" s="2" t="s">
        <v>246</v>
      </c>
      <c r="Y14" s="2" t="s">
        <v>232</v>
      </c>
      <c r="Z14" s="2" t="s">
        <v>112</v>
      </c>
      <c r="AA14" s="2" t="s">
        <v>7</v>
      </c>
      <c r="AB14" s="2" t="s">
        <v>8</v>
      </c>
      <c r="AC14" s="2" t="s">
        <v>9</v>
      </c>
      <c r="AD14" s="2" t="s">
        <v>10</v>
      </c>
    </row>
    <row r="15" spans="1:30" ht="16" x14ac:dyDescent="0.2">
      <c r="A15" s="3" t="s">
        <v>150</v>
      </c>
      <c r="B15" s="3" t="s">
        <v>126</v>
      </c>
      <c r="H15" s="3" t="s">
        <v>113</v>
      </c>
      <c r="I15" s="3" t="s">
        <v>57</v>
      </c>
      <c r="J15" s="4">
        <v>24.848255000000002</v>
      </c>
      <c r="K15" s="4">
        <f>AVERAGE(J15:J17)</f>
        <v>25.730109333333335</v>
      </c>
      <c r="L15" s="4">
        <f>-((K15-K3)-(J15-J3))</f>
        <v>0.67911900000000003</v>
      </c>
      <c r="M15" s="3">
        <f>POWER(2,L15)</f>
        <v>1.601161686910207</v>
      </c>
      <c r="O15" s="1" t="s">
        <v>228</v>
      </c>
      <c r="P15" s="2">
        <v>2.1379999999999999</v>
      </c>
      <c r="Q15" s="2">
        <v>11</v>
      </c>
      <c r="R15" s="2"/>
      <c r="S15" s="2"/>
      <c r="T15" s="2"/>
      <c r="V15" s="1" t="s">
        <v>233</v>
      </c>
      <c r="W15" s="2">
        <v>1.0860000000000001</v>
      </c>
      <c r="X15" s="2">
        <v>1.278</v>
      </c>
      <c r="Y15" s="2">
        <v>-0.19189999999999999</v>
      </c>
      <c r="Z15" s="2">
        <v>0.31319999999999998</v>
      </c>
      <c r="AA15" s="2">
        <v>3</v>
      </c>
      <c r="AB15" s="2">
        <v>3</v>
      </c>
      <c r="AC15" s="2">
        <v>0.86660000000000004</v>
      </c>
      <c r="AD15" s="2">
        <v>8</v>
      </c>
    </row>
    <row r="16" spans="1:30" ht="16" x14ac:dyDescent="0.2">
      <c r="A16" s="3" t="s">
        <v>151</v>
      </c>
      <c r="B16" s="3" t="s">
        <v>2</v>
      </c>
      <c r="H16" s="3" t="s">
        <v>114</v>
      </c>
      <c r="I16" s="3" t="s">
        <v>57</v>
      </c>
      <c r="J16" s="4">
        <v>26.014465000000001</v>
      </c>
      <c r="K16" s="4">
        <v>25.730109333333335</v>
      </c>
      <c r="L16" s="4">
        <f>-((K16-K4)-(J16-J4))</f>
        <v>-0.78960900000000223</v>
      </c>
      <c r="M16" s="3">
        <f t="shared" ref="M16:M26" si="0">POWER(2,L16)</f>
        <v>0.57850085632736825</v>
      </c>
      <c r="O16" s="1"/>
      <c r="P16" s="2"/>
      <c r="Q16" s="2"/>
      <c r="R16" s="2"/>
      <c r="S16" s="2"/>
      <c r="T16" s="2"/>
      <c r="V16" s="1" t="s">
        <v>235</v>
      </c>
      <c r="W16" s="2">
        <v>1.0860000000000001</v>
      </c>
      <c r="X16" s="2">
        <v>0.6321</v>
      </c>
      <c r="Y16" s="2">
        <v>0.45429999999999998</v>
      </c>
      <c r="Z16" s="2">
        <v>0.31319999999999998</v>
      </c>
      <c r="AA16" s="2">
        <v>3</v>
      </c>
      <c r="AB16" s="2">
        <v>3</v>
      </c>
      <c r="AC16" s="2">
        <v>2.0510000000000002</v>
      </c>
      <c r="AD16" s="2">
        <v>8</v>
      </c>
    </row>
    <row r="17" spans="1:30" ht="16" x14ac:dyDescent="0.2">
      <c r="A17" s="3" t="s">
        <v>152</v>
      </c>
      <c r="B17" s="3" t="s">
        <v>153</v>
      </c>
      <c r="H17" s="3" t="s">
        <v>130</v>
      </c>
      <c r="I17" s="3" t="s">
        <v>57</v>
      </c>
      <c r="J17" s="4">
        <v>26.327608000000001</v>
      </c>
      <c r="K17" s="4">
        <v>25.730109333333335</v>
      </c>
      <c r="L17" s="4">
        <f>-((K17-K5)-(J17-J5))</f>
        <v>0.11048999999999864</v>
      </c>
      <c r="M17" s="3">
        <f t="shared" si="0"/>
        <v>1.0795948501241788</v>
      </c>
      <c r="O17" s="1" t="s">
        <v>120</v>
      </c>
      <c r="P17" s="2"/>
      <c r="Q17" s="2"/>
      <c r="R17" s="2"/>
      <c r="S17" s="2"/>
      <c r="T17" s="2"/>
      <c r="V17" s="1" t="s">
        <v>237</v>
      </c>
      <c r="W17" s="2">
        <v>1.0860000000000001</v>
      </c>
      <c r="X17" s="2">
        <v>1.3640000000000001</v>
      </c>
      <c r="Y17" s="2">
        <v>-0.27810000000000001</v>
      </c>
      <c r="Z17" s="2">
        <v>0.31319999999999998</v>
      </c>
      <c r="AA17" s="2">
        <v>3</v>
      </c>
      <c r="AB17" s="2">
        <v>3</v>
      </c>
      <c r="AC17" s="2">
        <v>1.256</v>
      </c>
      <c r="AD17" s="2">
        <v>8</v>
      </c>
    </row>
    <row r="18" spans="1:30" ht="16" x14ac:dyDescent="0.2">
      <c r="A18" s="3" t="s">
        <v>154</v>
      </c>
      <c r="B18" s="3" t="s">
        <v>2</v>
      </c>
      <c r="H18" s="3" t="s">
        <v>132</v>
      </c>
      <c r="I18" s="3" t="s">
        <v>57</v>
      </c>
      <c r="J18" s="4">
        <v>24.888680000000001</v>
      </c>
      <c r="K18" s="4">
        <f>AVERAGE(J18:J20)</f>
        <v>24.877606666666665</v>
      </c>
      <c r="L18" s="4">
        <f>-((J18-J6)-(K15-K3))</f>
        <v>-0.3133999999999979</v>
      </c>
      <c r="M18" s="3">
        <f t="shared" si="0"/>
        <v>0.80474298455464099</v>
      </c>
      <c r="O18" s="1" t="s">
        <v>229</v>
      </c>
      <c r="P18" s="2">
        <v>4</v>
      </c>
      <c r="Q18" s="2"/>
      <c r="R18" s="2"/>
      <c r="S18" s="2"/>
      <c r="T18" s="2"/>
      <c r="V18" s="1" t="s">
        <v>239</v>
      </c>
      <c r="W18" s="2">
        <v>1.278</v>
      </c>
      <c r="X18" s="2">
        <v>0.6321</v>
      </c>
      <c r="Y18" s="2">
        <v>0.6462</v>
      </c>
      <c r="Z18" s="2">
        <v>0.31319999999999998</v>
      </c>
      <c r="AA18" s="2">
        <v>3</v>
      </c>
      <c r="AB18" s="2">
        <v>3</v>
      </c>
      <c r="AC18" s="2">
        <v>2.9180000000000001</v>
      </c>
      <c r="AD18" s="2">
        <v>8</v>
      </c>
    </row>
    <row r="19" spans="1:30" ht="16" x14ac:dyDescent="0.2">
      <c r="A19" s="3" t="s">
        <v>155</v>
      </c>
      <c r="B19" s="3" t="s">
        <v>138</v>
      </c>
      <c r="H19" s="3" t="s">
        <v>134</v>
      </c>
      <c r="I19" s="3" t="s">
        <v>57</v>
      </c>
      <c r="J19" s="4">
        <v>24.70581</v>
      </c>
      <c r="K19" s="4">
        <v>24.877606666666665</v>
      </c>
      <c r="L19" s="4">
        <f>-((J19-J7)-(K16-K4))</f>
        <v>0.50734600000000185</v>
      </c>
      <c r="M19" s="3">
        <f t="shared" si="0"/>
        <v>1.4214329030300477</v>
      </c>
      <c r="O19" s="1" t="s">
        <v>230</v>
      </c>
      <c r="P19" s="2">
        <v>12</v>
      </c>
      <c r="Q19" s="2"/>
      <c r="R19" s="2"/>
      <c r="S19" s="2"/>
      <c r="T19" s="2"/>
      <c r="V19" s="1" t="s">
        <v>241</v>
      </c>
      <c r="W19" s="2">
        <v>1.278</v>
      </c>
      <c r="X19" s="2">
        <v>1.3640000000000001</v>
      </c>
      <c r="Y19" s="2">
        <v>-8.6139999999999994E-2</v>
      </c>
      <c r="Z19" s="2">
        <v>0.31319999999999998</v>
      </c>
      <c r="AA19" s="2">
        <v>3</v>
      </c>
      <c r="AB19" s="2">
        <v>3</v>
      </c>
      <c r="AC19" s="2">
        <v>0.38900000000000001</v>
      </c>
      <c r="AD19" s="2">
        <v>8</v>
      </c>
    </row>
    <row r="20" spans="1:30" ht="16" x14ac:dyDescent="0.2">
      <c r="A20" s="3" t="s">
        <v>156</v>
      </c>
      <c r="B20" s="3" t="s">
        <v>2</v>
      </c>
      <c r="H20" s="3" t="s">
        <v>136</v>
      </c>
      <c r="I20" s="3" t="s">
        <v>57</v>
      </c>
      <c r="J20" s="4">
        <v>25.038329999999998</v>
      </c>
      <c r="K20" s="4">
        <v>24.877606666666665</v>
      </c>
      <c r="L20" s="4">
        <f>-((J20-J8)-(K17-K5))</f>
        <v>0.68599700000000396</v>
      </c>
      <c r="M20" s="3">
        <f t="shared" si="0"/>
        <v>1.6088133964469482</v>
      </c>
      <c r="V20" s="1" t="s">
        <v>243</v>
      </c>
      <c r="W20" s="2">
        <v>0.6321</v>
      </c>
      <c r="X20" s="2">
        <v>1.3640000000000001</v>
      </c>
      <c r="Y20" s="2">
        <v>-0.73229999999999995</v>
      </c>
      <c r="Z20" s="2">
        <v>0.31319999999999998</v>
      </c>
      <c r="AA20" s="2">
        <v>3</v>
      </c>
      <c r="AB20" s="2">
        <v>3</v>
      </c>
      <c r="AC20" s="2">
        <v>3.3069999999999999</v>
      </c>
      <c r="AD20" s="2">
        <v>8</v>
      </c>
    </row>
    <row r="21" spans="1:30" ht="16" x14ac:dyDescent="0.2">
      <c r="A21" s="3" t="s">
        <v>157</v>
      </c>
      <c r="B21" s="3" t="s">
        <v>138</v>
      </c>
      <c r="H21" s="3" t="s">
        <v>139</v>
      </c>
      <c r="I21" s="3" t="s">
        <v>57</v>
      </c>
      <c r="J21" s="4">
        <v>26.081944</v>
      </c>
      <c r="K21" s="4">
        <f>AVERAGE(J21:J23)</f>
        <v>25.639129666666665</v>
      </c>
      <c r="L21" s="4">
        <f>-((J21-J9)-(K15-K3))</f>
        <v>-0.32742299999999602</v>
      </c>
      <c r="M21" s="3">
        <f t="shared" si="0"/>
        <v>0.79695877296681028</v>
      </c>
      <c r="V21" s="1"/>
      <c r="W21" s="2"/>
      <c r="X21" s="2"/>
      <c r="Y21" s="2"/>
      <c r="Z21" s="2"/>
      <c r="AA21" s="2"/>
      <c r="AB21" s="2"/>
      <c r="AC21" s="2"/>
      <c r="AD21" s="2"/>
    </row>
    <row r="22" spans="1:30" ht="16" x14ac:dyDescent="0.2">
      <c r="A22" s="3" t="s">
        <v>158</v>
      </c>
      <c r="B22" s="3" t="s">
        <v>2</v>
      </c>
      <c r="H22" s="3" t="s">
        <v>141</v>
      </c>
      <c r="I22" s="3" t="s">
        <v>57</v>
      </c>
      <c r="J22" s="4">
        <v>25.517002000000002</v>
      </c>
      <c r="K22" s="4">
        <v>25.639129666666665</v>
      </c>
      <c r="L22" s="4">
        <f>-((J22-J10)-(K16-K4))</f>
        <v>-1.2317329999999984</v>
      </c>
      <c r="M22" s="3">
        <f t="shared" si="0"/>
        <v>0.42580565056108782</v>
      </c>
      <c r="V22" s="1" t="s">
        <v>247</v>
      </c>
      <c r="W22" s="2"/>
      <c r="X22" s="2"/>
      <c r="Y22" s="2"/>
      <c r="Z22" s="2"/>
      <c r="AA22" s="2"/>
      <c r="AB22" s="2"/>
      <c r="AC22" s="2"/>
      <c r="AD22" s="2"/>
    </row>
    <row r="23" spans="1:30" ht="16" x14ac:dyDescent="0.2">
      <c r="A23" s="3" t="s">
        <v>159</v>
      </c>
      <c r="B23" s="3" t="s">
        <v>138</v>
      </c>
      <c r="H23" s="3" t="s">
        <v>143</v>
      </c>
      <c r="I23" s="3" t="s">
        <v>57</v>
      </c>
      <c r="J23" s="4">
        <v>25.318442999999998</v>
      </c>
      <c r="K23" s="4">
        <v>25.639129666666665</v>
      </c>
      <c r="L23" s="4">
        <f>-((J23-J11)-(K17-K5))</f>
        <v>-0.5699509999999961</v>
      </c>
      <c r="M23" s="3">
        <f t="shared" si="0"/>
        <v>0.67363966768468897</v>
      </c>
      <c r="V23" s="1" t="s">
        <v>248</v>
      </c>
      <c r="W23" s="2" t="s">
        <v>11</v>
      </c>
      <c r="X23" s="2"/>
      <c r="Y23" s="2"/>
      <c r="Z23" s="2"/>
      <c r="AA23" s="2"/>
      <c r="AB23" s="2"/>
      <c r="AC23" s="2"/>
      <c r="AD23" s="2"/>
    </row>
    <row r="24" spans="1:30" ht="16" x14ac:dyDescent="0.2">
      <c r="A24" s="3" t="s">
        <v>160</v>
      </c>
      <c r="B24" s="3" t="s">
        <v>2</v>
      </c>
      <c r="H24" s="3" t="s">
        <v>145</v>
      </c>
      <c r="I24" s="3" t="s">
        <v>57</v>
      </c>
      <c r="J24" s="4">
        <v>25.579449</v>
      </c>
      <c r="K24" s="4">
        <f>AVERAGE(J24:J26)</f>
        <v>24.801991999999998</v>
      </c>
      <c r="L24" s="4">
        <f>-((J24-J12)-(K15-K3))</f>
        <v>0.27118300000000062</v>
      </c>
      <c r="M24" s="3">
        <f t="shared" si="0"/>
        <v>1.206796987303612</v>
      </c>
      <c r="V24" s="1" t="s">
        <v>249</v>
      </c>
      <c r="W24" s="2" t="s">
        <v>11</v>
      </c>
      <c r="X24" s="2"/>
      <c r="Y24" s="2"/>
      <c r="Z24" s="2"/>
      <c r="AA24" s="2"/>
      <c r="AB24" s="2"/>
      <c r="AC24" s="2"/>
      <c r="AD24" s="2"/>
    </row>
    <row r="25" spans="1:30" ht="16" x14ac:dyDescent="0.2">
      <c r="A25" s="3" t="s">
        <v>161</v>
      </c>
      <c r="B25" s="3" t="s">
        <v>162</v>
      </c>
      <c r="H25" s="3" t="s">
        <v>147</v>
      </c>
      <c r="I25" s="3" t="s">
        <v>57</v>
      </c>
      <c r="J25" s="4">
        <v>24.574321999999999</v>
      </c>
      <c r="K25" s="4">
        <v>24.801991999999998</v>
      </c>
      <c r="L25" s="4">
        <f>-((J25-J13)-(K16-K4))</f>
        <v>0.80944400000000272</v>
      </c>
      <c r="M25" s="3">
        <f t="shared" si="0"/>
        <v>1.7525359029494747</v>
      </c>
      <c r="V25" s="1" t="s">
        <v>250</v>
      </c>
      <c r="W25" s="2" t="s">
        <v>11</v>
      </c>
      <c r="X25" s="2"/>
      <c r="Y25" s="2"/>
      <c r="Z25" s="2"/>
      <c r="AA25" s="2"/>
      <c r="AB25" s="2"/>
      <c r="AC25" s="2"/>
      <c r="AD25" s="2"/>
    </row>
    <row r="26" spans="1:30" ht="16" x14ac:dyDescent="0.2">
      <c r="A26" s="3" t="s">
        <v>163</v>
      </c>
      <c r="B26" s="3" t="s">
        <v>2</v>
      </c>
      <c r="H26" s="3" t="s">
        <v>149</v>
      </c>
      <c r="I26" s="3" t="s">
        <v>57</v>
      </c>
      <c r="J26" s="4">
        <v>24.252205</v>
      </c>
      <c r="K26" s="4">
        <v>24.801991999999998</v>
      </c>
      <c r="L26" s="4">
        <f>-((J26-J14)-(K17-K5))</f>
        <v>0.18153400000000275</v>
      </c>
      <c r="M26" s="3">
        <f t="shared" si="0"/>
        <v>1.1340891075169832</v>
      </c>
      <c r="V26" s="1" t="s">
        <v>251</v>
      </c>
      <c r="W26" s="2" t="s">
        <v>11</v>
      </c>
      <c r="X26" s="2"/>
      <c r="Y26" s="2"/>
      <c r="Z26" s="2"/>
      <c r="AA26" s="2"/>
      <c r="AB26" s="2"/>
      <c r="AC26" s="2"/>
      <c r="AD26" s="2"/>
    </row>
    <row r="27" spans="1:30" x14ac:dyDescent="0.15">
      <c r="A27" s="3" t="s">
        <v>164</v>
      </c>
      <c r="B27" s="3" t="s">
        <v>138</v>
      </c>
    </row>
    <row r="28" spans="1:30" x14ac:dyDescent="0.15">
      <c r="A28" s="3" t="s">
        <v>20</v>
      </c>
      <c r="B28" s="3" t="s">
        <v>21</v>
      </c>
    </row>
    <row r="29" spans="1:30" x14ac:dyDescent="0.15">
      <c r="A29" s="3" t="s">
        <v>22</v>
      </c>
    </row>
    <row r="30" spans="1:30" x14ac:dyDescent="0.15">
      <c r="A30" s="3" t="s">
        <v>24</v>
      </c>
    </row>
    <row r="31" spans="1:30" x14ac:dyDescent="0.15">
      <c r="A31" s="3" t="s">
        <v>25</v>
      </c>
      <c r="B31" s="3" t="s">
        <v>165</v>
      </c>
    </row>
    <row r="32" spans="1:30" x14ac:dyDescent="0.15">
      <c r="A32" s="3" t="s">
        <v>26</v>
      </c>
      <c r="B32" s="3" t="s">
        <v>166</v>
      </c>
    </row>
    <row r="33" spans="1:38" x14ac:dyDescent="0.15">
      <c r="A33" s="3" t="s">
        <v>27</v>
      </c>
      <c r="B33" s="3" t="s">
        <v>167</v>
      </c>
    </row>
    <row r="34" spans="1:38" x14ac:dyDescent="0.15">
      <c r="A34" s="3" t="s">
        <v>28</v>
      </c>
      <c r="B34" s="3" t="s">
        <v>168</v>
      </c>
    </row>
    <row r="35" spans="1:38" x14ac:dyDescent="0.15">
      <c r="A35" s="3" t="s">
        <v>29</v>
      </c>
    </row>
    <row r="36" spans="1:38" x14ac:dyDescent="0.15">
      <c r="A36" s="3" t="s">
        <v>30</v>
      </c>
      <c r="B36" s="3" t="s">
        <v>31</v>
      </c>
    </row>
    <row r="37" spans="1:38" x14ac:dyDescent="0.15">
      <c r="A37" s="3" t="s">
        <v>32</v>
      </c>
      <c r="B37" s="3" t="s">
        <v>31</v>
      </c>
    </row>
    <row r="38" spans="1:38" x14ac:dyDescent="0.15">
      <c r="A38" s="3" t="s">
        <v>33</v>
      </c>
      <c r="B38" s="3" t="s">
        <v>34</v>
      </c>
    </row>
    <row r="39" spans="1:38" x14ac:dyDescent="0.15">
      <c r="A39" s="3" t="s">
        <v>35</v>
      </c>
      <c r="B39" s="3" t="s">
        <v>36</v>
      </c>
    </row>
    <row r="40" spans="1:38" x14ac:dyDescent="0.15">
      <c r="A40" s="3" t="s">
        <v>37</v>
      </c>
      <c r="B40" s="3" t="s">
        <v>38</v>
      </c>
    </row>
    <row r="41" spans="1:38" x14ac:dyDescent="0.15">
      <c r="A41" s="3" t="s">
        <v>39</v>
      </c>
      <c r="B41" s="3" t="s">
        <v>40</v>
      </c>
    </row>
    <row r="42" spans="1:38" x14ac:dyDescent="0.15">
      <c r="A42" s="3" t="s">
        <v>41</v>
      </c>
      <c r="B42" s="3" t="s">
        <v>42</v>
      </c>
    </row>
    <row r="44" spans="1:38" x14ac:dyDescent="0.15">
      <c r="A44" s="3" t="s">
        <v>43</v>
      </c>
      <c r="B44" s="3" t="s">
        <v>44</v>
      </c>
      <c r="C44" s="3" t="s">
        <v>45</v>
      </c>
      <c r="D44" s="3" t="s">
        <v>46</v>
      </c>
      <c r="E44" s="3" t="s">
        <v>47</v>
      </c>
      <c r="F44" s="3" t="s">
        <v>48</v>
      </c>
      <c r="G44" s="3" t="s">
        <v>49</v>
      </c>
      <c r="H44" s="3" t="s">
        <v>50</v>
      </c>
      <c r="I44" s="3" t="s">
        <v>169</v>
      </c>
      <c r="J44" s="3" t="s">
        <v>170</v>
      </c>
      <c r="K44" s="3" t="s">
        <v>171</v>
      </c>
      <c r="L44" s="3" t="s">
        <v>105</v>
      </c>
      <c r="M44" s="3" t="s">
        <v>172</v>
      </c>
      <c r="N44" s="3" t="s">
        <v>173</v>
      </c>
      <c r="O44" s="3" t="s">
        <v>51</v>
      </c>
      <c r="P44" s="3" t="s">
        <v>52</v>
      </c>
      <c r="Q44" s="3" t="s">
        <v>53</v>
      </c>
      <c r="R44" s="3" t="s">
        <v>174</v>
      </c>
      <c r="S44" s="3" t="s">
        <v>54</v>
      </c>
      <c r="T44" s="3" t="s">
        <v>55</v>
      </c>
      <c r="U44" s="3" t="s">
        <v>175</v>
      </c>
      <c r="V44" s="3" t="s">
        <v>176</v>
      </c>
      <c r="W44" s="3" t="s">
        <v>177</v>
      </c>
      <c r="X44" s="3" t="s">
        <v>178</v>
      </c>
      <c r="Y44" s="3" t="s">
        <v>179</v>
      </c>
      <c r="Z44" s="3" t="s">
        <v>180</v>
      </c>
      <c r="AA44" s="3" t="s">
        <v>181</v>
      </c>
      <c r="AB44" s="3" t="s">
        <v>182</v>
      </c>
      <c r="AC44" s="3" t="s">
        <v>183</v>
      </c>
      <c r="AD44" s="3" t="s">
        <v>184</v>
      </c>
      <c r="AE44" s="3" t="s">
        <v>185</v>
      </c>
      <c r="AF44" s="3" t="s">
        <v>186</v>
      </c>
      <c r="AG44" s="3" t="s">
        <v>187</v>
      </c>
      <c r="AH44" s="3" t="s">
        <v>188</v>
      </c>
      <c r="AI44" s="3" t="s">
        <v>189</v>
      </c>
      <c r="AJ44" s="3" t="s">
        <v>190</v>
      </c>
      <c r="AK44" s="3" t="s">
        <v>191</v>
      </c>
      <c r="AL44" s="3" t="s">
        <v>192</v>
      </c>
    </row>
    <row r="45" spans="1:38" x14ac:dyDescent="0.15">
      <c r="A45" s="3">
        <v>1</v>
      </c>
      <c r="B45" s="3" t="s">
        <v>76</v>
      </c>
      <c r="C45" s="3" t="b">
        <v>0</v>
      </c>
      <c r="D45" s="3" t="s">
        <v>113</v>
      </c>
      <c r="E45" s="3" t="s">
        <v>75</v>
      </c>
      <c r="F45" s="3" t="s">
        <v>58</v>
      </c>
      <c r="G45" s="3" t="s">
        <v>59</v>
      </c>
      <c r="H45" s="3" t="s">
        <v>60</v>
      </c>
      <c r="I45" s="3" t="s">
        <v>23</v>
      </c>
      <c r="J45" s="3" t="s">
        <v>23</v>
      </c>
      <c r="K45" s="3" t="s">
        <v>23</v>
      </c>
      <c r="L45" s="3" t="s">
        <v>23</v>
      </c>
      <c r="M45" s="3" t="s">
        <v>23</v>
      </c>
      <c r="N45" s="3" t="s">
        <v>23</v>
      </c>
      <c r="O45" s="4">
        <v>24.8472290039062</v>
      </c>
      <c r="P45" s="4">
        <v>24.942679999999999</v>
      </c>
      <c r="Q45" s="4">
        <v>0.13498995</v>
      </c>
      <c r="R45" s="3" t="s">
        <v>23</v>
      </c>
      <c r="S45" s="3" t="s">
        <v>23</v>
      </c>
      <c r="T45" s="3" t="s">
        <v>23</v>
      </c>
      <c r="U45" s="3" t="s">
        <v>23</v>
      </c>
      <c r="V45" s="3" t="b">
        <v>1</v>
      </c>
      <c r="W45" s="4">
        <v>0.1575969241297909</v>
      </c>
      <c r="X45" s="3" t="b">
        <v>1</v>
      </c>
      <c r="Y45" s="3">
        <v>1</v>
      </c>
      <c r="Z45" s="3">
        <v>45</v>
      </c>
      <c r="AA45" s="3" t="s">
        <v>23</v>
      </c>
      <c r="AB45" s="4">
        <v>1.3959361425987664</v>
      </c>
      <c r="AC45" s="4">
        <v>0.95274364969244574</v>
      </c>
      <c r="AD45" s="3" t="s">
        <v>23</v>
      </c>
      <c r="AE45" s="3" t="s">
        <v>23</v>
      </c>
      <c r="AF45" s="3" t="s">
        <v>23</v>
      </c>
      <c r="AG45" s="3" t="s">
        <v>23</v>
      </c>
      <c r="AH45" s="3" t="s">
        <v>23</v>
      </c>
      <c r="AI45" s="3" t="s">
        <v>23</v>
      </c>
      <c r="AJ45" s="3" t="s">
        <v>17</v>
      </c>
      <c r="AK45" s="3" t="s">
        <v>17</v>
      </c>
      <c r="AL45" s="3" t="s">
        <v>17</v>
      </c>
    </row>
    <row r="46" spans="1:38" x14ac:dyDescent="0.15">
      <c r="A46" s="3">
        <v>2</v>
      </c>
      <c r="B46" s="3" t="s">
        <v>77</v>
      </c>
      <c r="C46" s="3" t="b">
        <v>0</v>
      </c>
      <c r="D46" s="3" t="s">
        <v>114</v>
      </c>
      <c r="E46" s="3" t="s">
        <v>75</v>
      </c>
      <c r="F46" s="3" t="s">
        <v>58</v>
      </c>
      <c r="G46" s="3" t="s">
        <v>59</v>
      </c>
      <c r="H46" s="3" t="s">
        <v>60</v>
      </c>
      <c r="I46" s="3" t="s">
        <v>23</v>
      </c>
      <c r="J46" s="3" t="s">
        <v>23</v>
      </c>
      <c r="K46" s="3" t="s">
        <v>23</v>
      </c>
      <c r="L46" s="3" t="s">
        <v>23</v>
      </c>
      <c r="M46" s="3" t="s">
        <v>23</v>
      </c>
      <c r="N46" s="3" t="s">
        <v>23</v>
      </c>
      <c r="O46" s="4">
        <v>27.972593307495117</v>
      </c>
      <c r="P46" s="4">
        <v>27.577618000000001</v>
      </c>
      <c r="Q46" s="4">
        <v>0.55857860000000004</v>
      </c>
      <c r="R46" s="3" t="s">
        <v>23</v>
      </c>
      <c r="S46" s="3" t="s">
        <v>23</v>
      </c>
      <c r="T46" s="3" t="s">
        <v>23</v>
      </c>
      <c r="U46" s="3" t="s">
        <v>23</v>
      </c>
      <c r="V46" s="3" t="b">
        <v>1</v>
      </c>
      <c r="W46" s="4">
        <v>0.1575969241297909</v>
      </c>
      <c r="X46" s="3" t="b">
        <v>1</v>
      </c>
      <c r="Y46" s="3">
        <v>1</v>
      </c>
      <c r="Z46" s="3">
        <v>45</v>
      </c>
      <c r="AA46" s="3" t="s">
        <v>23</v>
      </c>
      <c r="AB46" s="4">
        <v>1.3238007906605807</v>
      </c>
      <c r="AC46" s="4">
        <v>0.96284697454120904</v>
      </c>
      <c r="AD46" s="3" t="s">
        <v>23</v>
      </c>
      <c r="AE46" s="3" t="s">
        <v>23</v>
      </c>
      <c r="AF46" s="3" t="s">
        <v>23</v>
      </c>
      <c r="AG46" s="3" t="s">
        <v>23</v>
      </c>
      <c r="AH46" s="3" t="s">
        <v>23</v>
      </c>
      <c r="AI46" s="3" t="s">
        <v>23</v>
      </c>
      <c r="AJ46" s="3" t="s">
        <v>193</v>
      </c>
      <c r="AK46" s="3" t="s">
        <v>17</v>
      </c>
      <c r="AL46" s="3" t="s">
        <v>17</v>
      </c>
    </row>
    <row r="47" spans="1:38" x14ac:dyDescent="0.15">
      <c r="A47" s="3">
        <v>3</v>
      </c>
      <c r="B47" s="3" t="s">
        <v>78</v>
      </c>
      <c r="C47" s="3" t="b">
        <v>0</v>
      </c>
      <c r="D47" s="3" t="s">
        <v>130</v>
      </c>
      <c r="E47" s="3" t="s">
        <v>75</v>
      </c>
      <c r="F47" s="3" t="s">
        <v>58</v>
      </c>
      <c r="G47" s="3" t="s">
        <v>59</v>
      </c>
      <c r="H47" s="3" t="s">
        <v>60</v>
      </c>
      <c r="I47" s="3" t="s">
        <v>23</v>
      </c>
      <c r="J47" s="3" t="s">
        <v>23</v>
      </c>
      <c r="K47" s="3" t="s">
        <v>23</v>
      </c>
      <c r="L47" s="3" t="s">
        <v>23</v>
      </c>
      <c r="M47" s="3" t="s">
        <v>23</v>
      </c>
      <c r="N47" s="3" t="s">
        <v>23</v>
      </c>
      <c r="O47" s="4">
        <v>27.277503967285156</v>
      </c>
      <c r="P47" s="4">
        <v>26.990662</v>
      </c>
      <c r="Q47" s="4">
        <v>0.40565768000000002</v>
      </c>
      <c r="R47" s="3" t="s">
        <v>23</v>
      </c>
      <c r="S47" s="3" t="s">
        <v>23</v>
      </c>
      <c r="T47" s="3" t="s">
        <v>23</v>
      </c>
      <c r="U47" s="3" t="s">
        <v>23</v>
      </c>
      <c r="V47" s="3" t="b">
        <v>1</v>
      </c>
      <c r="W47" s="4">
        <v>0.1575969241297909</v>
      </c>
      <c r="X47" s="3" t="b">
        <v>1</v>
      </c>
      <c r="Y47" s="3">
        <v>1</v>
      </c>
      <c r="Z47" s="3">
        <v>45</v>
      </c>
      <c r="AA47" s="3" t="s">
        <v>23</v>
      </c>
      <c r="AB47" s="4">
        <v>1.3095064370326543</v>
      </c>
      <c r="AC47" s="4">
        <v>0.9366434752386319</v>
      </c>
      <c r="AD47" s="3" t="s">
        <v>23</v>
      </c>
      <c r="AE47" s="3" t="s">
        <v>23</v>
      </c>
      <c r="AF47" s="3" t="s">
        <v>23</v>
      </c>
      <c r="AG47" s="3" t="s">
        <v>23</v>
      </c>
      <c r="AH47" s="3" t="s">
        <v>23</v>
      </c>
      <c r="AI47" s="3" t="s">
        <v>23</v>
      </c>
      <c r="AJ47" s="3" t="s">
        <v>17</v>
      </c>
      <c r="AK47" s="3" t="s">
        <v>17</v>
      </c>
      <c r="AL47" s="3" t="s">
        <v>17</v>
      </c>
    </row>
    <row r="48" spans="1:38" x14ac:dyDescent="0.15">
      <c r="A48" s="3">
        <v>4</v>
      </c>
      <c r="B48" s="3" t="s">
        <v>79</v>
      </c>
      <c r="C48" s="3" t="b">
        <v>0</v>
      </c>
      <c r="D48" s="3" t="s">
        <v>132</v>
      </c>
      <c r="E48" s="3" t="s">
        <v>75</v>
      </c>
      <c r="F48" s="3" t="s">
        <v>58</v>
      </c>
      <c r="G48" s="3" t="s">
        <v>59</v>
      </c>
      <c r="H48" s="3" t="s">
        <v>60</v>
      </c>
      <c r="I48" s="3" t="s">
        <v>23</v>
      </c>
      <c r="J48" s="3" t="s">
        <v>23</v>
      </c>
      <c r="K48" s="3" t="s">
        <v>23</v>
      </c>
      <c r="L48" s="3" t="s">
        <v>23</v>
      </c>
      <c r="M48" s="3" t="s">
        <v>23</v>
      </c>
      <c r="N48" s="3" t="s">
        <v>23</v>
      </c>
      <c r="O48" s="4">
        <v>25.718311309814453</v>
      </c>
      <c r="P48" s="4">
        <v>25.348824</v>
      </c>
      <c r="Q48" s="4">
        <v>0.52253459999999996</v>
      </c>
      <c r="R48" s="3" t="s">
        <v>23</v>
      </c>
      <c r="S48" s="3" t="s">
        <v>23</v>
      </c>
      <c r="T48" s="3" t="s">
        <v>23</v>
      </c>
      <c r="U48" s="3" t="s">
        <v>23</v>
      </c>
      <c r="V48" s="3" t="b">
        <v>1</v>
      </c>
      <c r="W48" s="4">
        <v>0.1575969241297909</v>
      </c>
      <c r="X48" s="3" t="b">
        <v>1</v>
      </c>
      <c r="Y48" s="3">
        <v>1</v>
      </c>
      <c r="Z48" s="3">
        <v>45</v>
      </c>
      <c r="AA48" s="3" t="s">
        <v>23</v>
      </c>
      <c r="AB48" s="4">
        <v>1.2808138855744515</v>
      </c>
      <c r="AC48" s="4">
        <v>0.94793960070456051</v>
      </c>
      <c r="AD48" s="3" t="s">
        <v>23</v>
      </c>
      <c r="AE48" s="3" t="s">
        <v>23</v>
      </c>
      <c r="AF48" s="3" t="s">
        <v>23</v>
      </c>
      <c r="AG48" s="3" t="s">
        <v>23</v>
      </c>
      <c r="AH48" s="3" t="s">
        <v>23</v>
      </c>
      <c r="AI48" s="3" t="s">
        <v>23</v>
      </c>
      <c r="AJ48" s="3" t="s">
        <v>193</v>
      </c>
      <c r="AK48" s="3" t="s">
        <v>17</v>
      </c>
      <c r="AL48" s="3" t="s">
        <v>17</v>
      </c>
    </row>
    <row r="49" spans="1:38" x14ac:dyDescent="0.15">
      <c r="A49" s="3">
        <v>5</v>
      </c>
      <c r="B49" s="3" t="s">
        <v>80</v>
      </c>
      <c r="C49" s="3" t="b">
        <v>0</v>
      </c>
      <c r="D49" s="3" t="s">
        <v>134</v>
      </c>
      <c r="E49" s="3" t="s">
        <v>75</v>
      </c>
      <c r="F49" s="3" t="s">
        <v>58</v>
      </c>
      <c r="G49" s="3" t="s">
        <v>59</v>
      </c>
      <c r="H49" s="3" t="s">
        <v>60</v>
      </c>
      <c r="I49" s="3" t="s">
        <v>23</v>
      </c>
      <c r="J49" s="3" t="s">
        <v>23</v>
      </c>
      <c r="K49" s="3" t="s">
        <v>23</v>
      </c>
      <c r="L49" s="3" t="s">
        <v>23</v>
      </c>
      <c r="M49" s="3" t="s">
        <v>23</v>
      </c>
      <c r="N49" s="3" t="s">
        <v>23</v>
      </c>
      <c r="O49" s="4">
        <v>26.401098251342773</v>
      </c>
      <c r="P49" s="4">
        <v>25.986699999999999</v>
      </c>
      <c r="Q49" s="4">
        <v>0.58604752999999998</v>
      </c>
      <c r="R49" s="3" t="s">
        <v>23</v>
      </c>
      <c r="S49" s="3" t="s">
        <v>23</v>
      </c>
      <c r="T49" s="3" t="s">
        <v>23</v>
      </c>
      <c r="U49" s="3" t="s">
        <v>23</v>
      </c>
      <c r="V49" s="3" t="b">
        <v>1</v>
      </c>
      <c r="W49" s="4">
        <v>0.1575969241297909</v>
      </c>
      <c r="X49" s="3" t="b">
        <v>1</v>
      </c>
      <c r="Y49" s="3">
        <v>1</v>
      </c>
      <c r="Z49" s="3">
        <v>45</v>
      </c>
      <c r="AA49" s="3" t="s">
        <v>23</v>
      </c>
      <c r="AB49" s="4">
        <v>1.2607054865639402</v>
      </c>
      <c r="AC49" s="4">
        <v>0.953443048845798</v>
      </c>
      <c r="AD49" s="3" t="s">
        <v>23</v>
      </c>
      <c r="AE49" s="3" t="s">
        <v>23</v>
      </c>
      <c r="AF49" s="3" t="s">
        <v>23</v>
      </c>
      <c r="AG49" s="3" t="s">
        <v>23</v>
      </c>
      <c r="AH49" s="3" t="s">
        <v>23</v>
      </c>
      <c r="AI49" s="3" t="s">
        <v>23</v>
      </c>
      <c r="AJ49" s="3" t="s">
        <v>193</v>
      </c>
      <c r="AK49" s="3" t="s">
        <v>17</v>
      </c>
      <c r="AL49" s="3" t="s">
        <v>17</v>
      </c>
    </row>
    <row r="50" spans="1:38" x14ac:dyDescent="0.15">
      <c r="A50" s="3">
        <v>6</v>
      </c>
      <c r="B50" s="3" t="s">
        <v>81</v>
      </c>
      <c r="C50" s="3" t="b">
        <v>0</v>
      </c>
      <c r="D50" s="3" t="s">
        <v>136</v>
      </c>
      <c r="E50" s="3" t="s">
        <v>75</v>
      </c>
      <c r="F50" s="3" t="s">
        <v>58</v>
      </c>
      <c r="G50" s="3" t="s">
        <v>59</v>
      </c>
      <c r="H50" s="3" t="s">
        <v>60</v>
      </c>
      <c r="I50" s="3" t="s">
        <v>23</v>
      </c>
      <c r="J50" s="3" t="s">
        <v>23</v>
      </c>
      <c r="K50" s="3" t="s">
        <v>23</v>
      </c>
      <c r="L50" s="3" t="s">
        <v>23</v>
      </c>
      <c r="M50" s="3" t="s">
        <v>23</v>
      </c>
      <c r="N50" s="3" t="s">
        <v>23</v>
      </c>
      <c r="O50" s="4">
        <v>27.315671920776367</v>
      </c>
      <c r="P50" s="4">
        <v>26.497871</v>
      </c>
      <c r="Q50" s="4">
        <v>1.1565433000000001</v>
      </c>
      <c r="R50" s="3" t="s">
        <v>23</v>
      </c>
      <c r="S50" s="3" t="s">
        <v>23</v>
      </c>
      <c r="T50" s="3" t="s">
        <v>23</v>
      </c>
      <c r="U50" s="3" t="s">
        <v>23</v>
      </c>
      <c r="V50" s="3" t="b">
        <v>1</v>
      </c>
      <c r="W50" s="4">
        <v>0.1575969241297909</v>
      </c>
      <c r="X50" s="3" t="b">
        <v>1</v>
      </c>
      <c r="Y50" s="3">
        <v>1</v>
      </c>
      <c r="Z50" s="3">
        <v>45</v>
      </c>
      <c r="AA50" s="3" t="s">
        <v>23</v>
      </c>
      <c r="AB50" s="4">
        <v>1.2741419291084024</v>
      </c>
      <c r="AC50" s="4">
        <v>0.95825836554597521</v>
      </c>
      <c r="AD50" s="3" t="s">
        <v>23</v>
      </c>
      <c r="AE50" s="3" t="s">
        <v>23</v>
      </c>
      <c r="AF50" s="3" t="s">
        <v>23</v>
      </c>
      <c r="AG50" s="3" t="s">
        <v>23</v>
      </c>
      <c r="AH50" s="3" t="s">
        <v>23</v>
      </c>
      <c r="AI50" s="3" t="s">
        <v>23</v>
      </c>
      <c r="AJ50" s="3" t="s">
        <v>193</v>
      </c>
      <c r="AK50" s="3" t="s">
        <v>17</v>
      </c>
      <c r="AL50" s="3" t="s">
        <v>17</v>
      </c>
    </row>
    <row r="51" spans="1:38" x14ac:dyDescent="0.15">
      <c r="A51" s="3">
        <v>7</v>
      </c>
      <c r="B51" s="3" t="s">
        <v>82</v>
      </c>
      <c r="C51" s="3" t="b">
        <v>0</v>
      </c>
      <c r="D51" s="3" t="s">
        <v>139</v>
      </c>
      <c r="E51" s="3" t="s">
        <v>75</v>
      </c>
      <c r="F51" s="3" t="s">
        <v>58</v>
      </c>
      <c r="G51" s="3" t="s">
        <v>59</v>
      </c>
      <c r="H51" s="3" t="s">
        <v>60</v>
      </c>
      <c r="I51" s="3" t="s">
        <v>23</v>
      </c>
      <c r="J51" s="3" t="s">
        <v>23</v>
      </c>
      <c r="K51" s="3" t="s">
        <v>23</v>
      </c>
      <c r="L51" s="3" t="s">
        <v>23</v>
      </c>
      <c r="M51" s="3" t="s">
        <v>23</v>
      </c>
      <c r="N51" s="3" t="s">
        <v>23</v>
      </c>
      <c r="O51" s="4">
        <v>26.738382339477539</v>
      </c>
      <c r="P51" s="4">
        <v>26.528065000000002</v>
      </c>
      <c r="Q51" s="4">
        <v>0.29743266000000002</v>
      </c>
      <c r="R51" s="3" t="s">
        <v>23</v>
      </c>
      <c r="S51" s="3" t="s">
        <v>23</v>
      </c>
      <c r="T51" s="3" t="s">
        <v>23</v>
      </c>
      <c r="U51" s="3" t="s">
        <v>23</v>
      </c>
      <c r="V51" s="3" t="b">
        <v>1</v>
      </c>
      <c r="W51" s="4">
        <v>0.1575969241297909</v>
      </c>
      <c r="X51" s="3" t="b">
        <v>1</v>
      </c>
      <c r="Y51" s="3">
        <v>1</v>
      </c>
      <c r="Z51" s="3">
        <v>45</v>
      </c>
      <c r="AA51" s="3" t="s">
        <v>23</v>
      </c>
      <c r="AB51" s="4">
        <v>1.3798366864984482</v>
      </c>
      <c r="AC51" s="4">
        <v>0.98024544110281631</v>
      </c>
      <c r="AD51" s="3" t="s">
        <v>23</v>
      </c>
      <c r="AE51" s="3" t="s">
        <v>23</v>
      </c>
      <c r="AF51" s="3" t="s">
        <v>23</v>
      </c>
      <c r="AG51" s="3" t="s">
        <v>23</v>
      </c>
      <c r="AH51" s="3" t="s">
        <v>23</v>
      </c>
      <c r="AI51" s="3" t="s">
        <v>23</v>
      </c>
      <c r="AJ51" s="3" t="s">
        <v>17</v>
      </c>
      <c r="AK51" s="3" t="s">
        <v>17</v>
      </c>
      <c r="AL51" s="3" t="s">
        <v>17</v>
      </c>
    </row>
    <row r="52" spans="1:38" x14ac:dyDescent="0.15">
      <c r="A52" s="3">
        <v>8</v>
      </c>
      <c r="B52" s="3" t="s">
        <v>83</v>
      </c>
      <c r="C52" s="3" t="b">
        <v>0</v>
      </c>
      <c r="D52" s="3" t="s">
        <v>141</v>
      </c>
      <c r="E52" s="3" t="s">
        <v>75</v>
      </c>
      <c r="F52" s="3" t="s">
        <v>58</v>
      </c>
      <c r="G52" s="3" t="s">
        <v>59</v>
      </c>
      <c r="H52" s="3" t="s">
        <v>60</v>
      </c>
      <c r="I52" s="3" t="s">
        <v>23</v>
      </c>
      <c r="J52" s="3" t="s">
        <v>23</v>
      </c>
      <c r="K52" s="3" t="s">
        <v>23</v>
      </c>
      <c r="L52" s="3" t="s">
        <v>23</v>
      </c>
      <c r="M52" s="3" t="s">
        <v>23</v>
      </c>
      <c r="N52" s="3" t="s">
        <v>23</v>
      </c>
      <c r="O52" s="4">
        <v>25.527748107910156</v>
      </c>
      <c r="P52" s="4">
        <v>25.058813000000001</v>
      </c>
      <c r="Q52" s="4">
        <v>0.66317429999999999</v>
      </c>
      <c r="R52" s="3" t="s">
        <v>23</v>
      </c>
      <c r="S52" s="3" t="s">
        <v>23</v>
      </c>
      <c r="T52" s="3" t="s">
        <v>23</v>
      </c>
      <c r="U52" s="3" t="s">
        <v>23</v>
      </c>
      <c r="V52" s="3" t="b">
        <v>1</v>
      </c>
      <c r="W52" s="4">
        <v>0.1575969241297909</v>
      </c>
      <c r="X52" s="3" t="b">
        <v>1</v>
      </c>
      <c r="Y52" s="3">
        <v>1</v>
      </c>
      <c r="Z52" s="3">
        <v>45</v>
      </c>
      <c r="AA52" s="3" t="s">
        <v>23</v>
      </c>
      <c r="AB52" s="4">
        <v>1.4283010116324963</v>
      </c>
      <c r="AC52" s="4">
        <v>0.96585012483757604</v>
      </c>
      <c r="AD52" s="3" t="s">
        <v>23</v>
      </c>
      <c r="AE52" s="3" t="s">
        <v>23</v>
      </c>
      <c r="AF52" s="3" t="s">
        <v>23</v>
      </c>
      <c r="AG52" s="3" t="s">
        <v>23</v>
      </c>
      <c r="AH52" s="3" t="s">
        <v>23</v>
      </c>
      <c r="AI52" s="3" t="s">
        <v>23</v>
      </c>
      <c r="AJ52" s="3" t="s">
        <v>193</v>
      </c>
      <c r="AK52" s="3" t="s">
        <v>17</v>
      </c>
      <c r="AL52" s="3" t="s">
        <v>17</v>
      </c>
    </row>
    <row r="53" spans="1:38" x14ac:dyDescent="0.15">
      <c r="A53" s="3">
        <v>9</v>
      </c>
      <c r="B53" s="3" t="s">
        <v>84</v>
      </c>
      <c r="C53" s="3" t="b">
        <v>0</v>
      </c>
      <c r="D53" s="3" t="s">
        <v>143</v>
      </c>
      <c r="E53" s="3" t="s">
        <v>75</v>
      </c>
      <c r="F53" s="3" t="s">
        <v>58</v>
      </c>
      <c r="G53" s="3" t="s">
        <v>59</v>
      </c>
      <c r="H53" s="3" t="s">
        <v>60</v>
      </c>
      <c r="I53" s="3" t="s">
        <v>23</v>
      </c>
      <c r="J53" s="3" t="s">
        <v>23</v>
      </c>
      <c r="K53" s="3" t="s">
        <v>23</v>
      </c>
      <c r="L53" s="3" t="s">
        <v>23</v>
      </c>
      <c r="M53" s="3" t="s">
        <v>23</v>
      </c>
      <c r="N53" s="3" t="s">
        <v>23</v>
      </c>
      <c r="O53" s="4">
        <v>26.582721710205078</v>
      </c>
      <c r="P53" s="4">
        <v>25.522036</v>
      </c>
      <c r="Q53" s="4">
        <v>1.5000366999999999</v>
      </c>
      <c r="R53" s="3" t="s">
        <v>23</v>
      </c>
      <c r="S53" s="3" t="s">
        <v>23</v>
      </c>
      <c r="T53" s="3" t="s">
        <v>23</v>
      </c>
      <c r="U53" s="3" t="s">
        <v>23</v>
      </c>
      <c r="V53" s="3" t="b">
        <v>1</v>
      </c>
      <c r="W53" s="4">
        <v>0.1575969241297909</v>
      </c>
      <c r="X53" s="3" t="b">
        <v>1</v>
      </c>
      <c r="Y53" s="3">
        <v>1</v>
      </c>
      <c r="Z53" s="3">
        <v>45</v>
      </c>
      <c r="AA53" s="3" t="s">
        <v>23</v>
      </c>
      <c r="AB53" s="4">
        <v>1.3259620012815916</v>
      </c>
      <c r="AC53" s="4">
        <v>0.96213759069369642</v>
      </c>
      <c r="AD53" s="3" t="s">
        <v>23</v>
      </c>
      <c r="AE53" s="3" t="s">
        <v>23</v>
      </c>
      <c r="AF53" s="3" t="s">
        <v>23</v>
      </c>
      <c r="AG53" s="3" t="s">
        <v>23</v>
      </c>
      <c r="AH53" s="3" t="s">
        <v>23</v>
      </c>
      <c r="AI53" s="3" t="s">
        <v>23</v>
      </c>
      <c r="AJ53" s="3" t="s">
        <v>193</v>
      </c>
      <c r="AK53" s="3" t="s">
        <v>17</v>
      </c>
      <c r="AL53" s="3" t="s">
        <v>17</v>
      </c>
    </row>
    <row r="54" spans="1:38" x14ac:dyDescent="0.15">
      <c r="A54" s="3">
        <v>10</v>
      </c>
      <c r="B54" s="3" t="s">
        <v>85</v>
      </c>
      <c r="C54" s="3" t="b">
        <v>0</v>
      </c>
      <c r="D54" s="3" t="s">
        <v>145</v>
      </c>
      <c r="E54" s="3" t="s">
        <v>75</v>
      </c>
      <c r="F54" s="3" t="s">
        <v>58</v>
      </c>
      <c r="G54" s="3" t="s">
        <v>59</v>
      </c>
      <c r="H54" s="3" t="s">
        <v>60</v>
      </c>
      <c r="I54" s="3" t="s">
        <v>23</v>
      </c>
      <c r="J54" s="3" t="s">
        <v>23</v>
      </c>
      <c r="K54" s="3" t="s">
        <v>23</v>
      </c>
      <c r="L54" s="3" t="s">
        <v>23</v>
      </c>
      <c r="M54" s="3" t="s">
        <v>23</v>
      </c>
      <c r="N54" s="3" t="s">
        <v>23</v>
      </c>
      <c r="O54" s="4">
        <v>27.506355285644531</v>
      </c>
      <c r="P54" s="4">
        <v>26.624175999999999</v>
      </c>
      <c r="Q54" s="4">
        <v>1.2475885</v>
      </c>
      <c r="R54" s="3" t="s">
        <v>23</v>
      </c>
      <c r="S54" s="3" t="s">
        <v>23</v>
      </c>
      <c r="T54" s="3" t="s">
        <v>23</v>
      </c>
      <c r="U54" s="3" t="s">
        <v>23</v>
      </c>
      <c r="V54" s="3" t="b">
        <v>1</v>
      </c>
      <c r="W54" s="4">
        <v>0.1575969241297909</v>
      </c>
      <c r="X54" s="3" t="b">
        <v>1</v>
      </c>
      <c r="Y54" s="3">
        <v>1</v>
      </c>
      <c r="Z54" s="3">
        <v>45</v>
      </c>
      <c r="AA54" s="3" t="s">
        <v>23</v>
      </c>
      <c r="AB54" s="4">
        <v>1.3689148516003242</v>
      </c>
      <c r="AC54" s="4">
        <v>0.95488944005205523</v>
      </c>
      <c r="AD54" s="3" t="s">
        <v>23</v>
      </c>
      <c r="AE54" s="3" t="s">
        <v>23</v>
      </c>
      <c r="AF54" s="3" t="s">
        <v>23</v>
      </c>
      <c r="AG54" s="3" t="s">
        <v>23</v>
      </c>
      <c r="AH54" s="3" t="s">
        <v>23</v>
      </c>
      <c r="AI54" s="3" t="s">
        <v>23</v>
      </c>
      <c r="AJ54" s="3" t="s">
        <v>193</v>
      </c>
      <c r="AK54" s="3" t="s">
        <v>17</v>
      </c>
      <c r="AL54" s="3" t="s">
        <v>17</v>
      </c>
    </row>
    <row r="55" spans="1:38" x14ac:dyDescent="0.15">
      <c r="A55" s="3">
        <v>11</v>
      </c>
      <c r="B55" s="3" t="s">
        <v>86</v>
      </c>
      <c r="C55" s="3" t="b">
        <v>0</v>
      </c>
      <c r="D55" s="3" t="s">
        <v>147</v>
      </c>
      <c r="E55" s="3" t="s">
        <v>75</v>
      </c>
      <c r="F55" s="3" t="s">
        <v>58</v>
      </c>
      <c r="G55" s="3" t="s">
        <v>59</v>
      </c>
      <c r="H55" s="3" t="s">
        <v>60</v>
      </c>
      <c r="I55" s="3" t="s">
        <v>23</v>
      </c>
      <c r="J55" s="3" t="s">
        <v>23</v>
      </c>
      <c r="K55" s="3" t="s">
        <v>23</v>
      </c>
      <c r="L55" s="3" t="s">
        <v>23</v>
      </c>
      <c r="M55" s="3" t="s">
        <v>23</v>
      </c>
      <c r="N55" s="3" t="s">
        <v>23</v>
      </c>
      <c r="O55" s="4">
        <v>26.752923965454102</v>
      </c>
      <c r="P55" s="4">
        <v>26.157309999999999</v>
      </c>
      <c r="Q55" s="4">
        <v>0.84232470000000004</v>
      </c>
      <c r="R55" s="3" t="s">
        <v>23</v>
      </c>
      <c r="S55" s="3" t="s">
        <v>23</v>
      </c>
      <c r="T55" s="3" t="s">
        <v>23</v>
      </c>
      <c r="U55" s="3" t="s">
        <v>23</v>
      </c>
      <c r="V55" s="3" t="b">
        <v>1</v>
      </c>
      <c r="W55" s="4">
        <v>0.1575969241297909</v>
      </c>
      <c r="X55" s="3" t="b">
        <v>1</v>
      </c>
      <c r="Y55" s="3">
        <v>1</v>
      </c>
      <c r="Z55" s="3">
        <v>45</v>
      </c>
      <c r="AA55" s="3" t="s">
        <v>23</v>
      </c>
      <c r="AB55" s="4">
        <v>1.4056240468815335</v>
      </c>
      <c r="AC55" s="4">
        <v>0.97873182254401492</v>
      </c>
      <c r="AD55" s="3" t="s">
        <v>23</v>
      </c>
      <c r="AE55" s="3" t="s">
        <v>23</v>
      </c>
      <c r="AF55" s="3" t="s">
        <v>23</v>
      </c>
      <c r="AG55" s="3" t="s">
        <v>23</v>
      </c>
      <c r="AH55" s="3" t="s">
        <v>23</v>
      </c>
      <c r="AI55" s="3" t="s">
        <v>23</v>
      </c>
      <c r="AJ55" s="3" t="s">
        <v>193</v>
      </c>
      <c r="AK55" s="3" t="s">
        <v>17</v>
      </c>
      <c r="AL55" s="3" t="s">
        <v>17</v>
      </c>
    </row>
    <row r="56" spans="1:38" x14ac:dyDescent="0.15">
      <c r="A56" s="3">
        <v>12</v>
      </c>
      <c r="B56" s="3" t="s">
        <v>87</v>
      </c>
      <c r="C56" s="3" t="b">
        <v>0</v>
      </c>
      <c r="D56" s="3" t="s">
        <v>149</v>
      </c>
      <c r="E56" s="3" t="s">
        <v>75</v>
      </c>
      <c r="F56" s="3" t="s">
        <v>58</v>
      </c>
      <c r="G56" s="3" t="s">
        <v>59</v>
      </c>
      <c r="H56" s="3" t="s">
        <v>60</v>
      </c>
      <c r="I56" s="3" t="s">
        <v>23</v>
      </c>
      <c r="J56" s="3" t="s">
        <v>23</v>
      </c>
      <c r="K56" s="3" t="s">
        <v>23</v>
      </c>
      <c r="L56" s="3" t="s">
        <v>23</v>
      </c>
      <c r="M56" s="3" t="s">
        <v>23</v>
      </c>
      <c r="N56" s="3" t="s">
        <v>23</v>
      </c>
      <c r="O56" s="4">
        <v>26.042791366577148</v>
      </c>
      <c r="P56" s="4">
        <v>25.207283</v>
      </c>
      <c r="Q56" s="4">
        <v>1.1815884999999999</v>
      </c>
      <c r="R56" s="3" t="s">
        <v>23</v>
      </c>
      <c r="S56" s="3" t="s">
        <v>23</v>
      </c>
      <c r="T56" s="3" t="s">
        <v>23</v>
      </c>
      <c r="U56" s="3" t="s">
        <v>23</v>
      </c>
      <c r="V56" s="3" t="b">
        <v>1</v>
      </c>
      <c r="W56" s="4">
        <v>0.1575969241297909</v>
      </c>
      <c r="X56" s="3" t="b">
        <v>1</v>
      </c>
      <c r="Y56" s="3">
        <v>1</v>
      </c>
      <c r="Z56" s="3">
        <v>45</v>
      </c>
      <c r="AA56" s="3" t="s">
        <v>23</v>
      </c>
      <c r="AB56" s="4">
        <v>1.409875279976138</v>
      </c>
      <c r="AC56" s="4">
        <v>0.96079764454438743</v>
      </c>
      <c r="AD56" s="3" t="s">
        <v>23</v>
      </c>
      <c r="AE56" s="3" t="s">
        <v>23</v>
      </c>
      <c r="AF56" s="3" t="s">
        <v>23</v>
      </c>
      <c r="AG56" s="3" t="s">
        <v>23</v>
      </c>
      <c r="AH56" s="3" t="s">
        <v>23</v>
      </c>
      <c r="AI56" s="3" t="s">
        <v>23</v>
      </c>
      <c r="AJ56" s="3" t="s">
        <v>193</v>
      </c>
      <c r="AK56" s="3" t="s">
        <v>17</v>
      </c>
      <c r="AL56" s="3" t="s">
        <v>17</v>
      </c>
    </row>
    <row r="57" spans="1:38" x14ac:dyDescent="0.15">
      <c r="A57" s="3">
        <v>13</v>
      </c>
      <c r="B57" s="3" t="s">
        <v>88</v>
      </c>
      <c r="C57" s="3" t="b">
        <v>0</v>
      </c>
      <c r="D57" s="3" t="s">
        <v>12</v>
      </c>
      <c r="E57" s="3" t="s">
        <v>75</v>
      </c>
      <c r="F57" s="3" t="s">
        <v>58</v>
      </c>
      <c r="G57" s="3" t="s">
        <v>59</v>
      </c>
      <c r="H57" s="3" t="s">
        <v>60</v>
      </c>
      <c r="I57" s="3" t="s">
        <v>23</v>
      </c>
      <c r="J57" s="3" t="s">
        <v>23</v>
      </c>
      <c r="K57" s="3" t="s">
        <v>23</v>
      </c>
      <c r="L57" s="3" t="s">
        <v>23</v>
      </c>
      <c r="M57" s="3" t="s">
        <v>23</v>
      </c>
      <c r="N57" s="3" t="s">
        <v>23</v>
      </c>
      <c r="O57" s="4">
        <v>25.412714004516602</v>
      </c>
      <c r="P57" s="4">
        <v>24.854545999999999</v>
      </c>
      <c r="Q57" s="4">
        <v>0.78937069999999998</v>
      </c>
      <c r="R57" s="3" t="s">
        <v>23</v>
      </c>
      <c r="S57" s="3" t="s">
        <v>23</v>
      </c>
      <c r="T57" s="3" t="s">
        <v>23</v>
      </c>
      <c r="U57" s="3" t="s">
        <v>23</v>
      </c>
      <c r="V57" s="3" t="b">
        <v>1</v>
      </c>
      <c r="W57" s="4">
        <v>0.1575969241297909</v>
      </c>
      <c r="X57" s="3" t="b">
        <v>1</v>
      </c>
      <c r="Y57" s="3">
        <v>1</v>
      </c>
      <c r="Z57" s="3">
        <v>45</v>
      </c>
      <c r="AA57" s="3" t="s">
        <v>23</v>
      </c>
      <c r="AB57" s="4">
        <v>1.4855608311218012</v>
      </c>
      <c r="AC57" s="4">
        <v>0.98390845111711467</v>
      </c>
      <c r="AD57" s="3" t="s">
        <v>23</v>
      </c>
      <c r="AE57" s="3" t="s">
        <v>23</v>
      </c>
      <c r="AF57" s="3" t="s">
        <v>23</v>
      </c>
      <c r="AG57" s="3" t="s">
        <v>23</v>
      </c>
      <c r="AH57" s="3" t="s">
        <v>23</v>
      </c>
      <c r="AI57" s="3" t="s">
        <v>23</v>
      </c>
      <c r="AJ57" s="3" t="s">
        <v>193</v>
      </c>
      <c r="AK57" s="3" t="s">
        <v>17</v>
      </c>
      <c r="AL57" s="3" t="s">
        <v>17</v>
      </c>
    </row>
    <row r="58" spans="1:38" x14ac:dyDescent="0.15">
      <c r="A58" s="3">
        <v>14</v>
      </c>
      <c r="B58" s="3" t="s">
        <v>89</v>
      </c>
      <c r="C58" s="3" t="b">
        <v>0</v>
      </c>
      <c r="D58" s="3" t="s">
        <v>13</v>
      </c>
      <c r="E58" s="3" t="s">
        <v>75</v>
      </c>
      <c r="F58" s="3" t="s">
        <v>58</v>
      </c>
      <c r="G58" s="3" t="s">
        <v>59</v>
      </c>
      <c r="H58" s="3" t="s">
        <v>60</v>
      </c>
      <c r="I58" s="3" t="s">
        <v>23</v>
      </c>
      <c r="J58" s="3" t="s">
        <v>23</v>
      </c>
      <c r="K58" s="3" t="s">
        <v>23</v>
      </c>
      <c r="L58" s="3" t="s">
        <v>23</v>
      </c>
      <c r="M58" s="3" t="s">
        <v>23</v>
      </c>
      <c r="N58" s="3" t="s">
        <v>23</v>
      </c>
      <c r="O58" s="4">
        <v>32.92529296875</v>
      </c>
      <c r="P58" s="4">
        <v>31.648243000000001</v>
      </c>
      <c r="Q58" s="4">
        <v>1.8060228</v>
      </c>
      <c r="R58" s="3" t="s">
        <v>23</v>
      </c>
      <c r="S58" s="3" t="s">
        <v>23</v>
      </c>
      <c r="T58" s="3" t="s">
        <v>23</v>
      </c>
      <c r="U58" s="3" t="s">
        <v>23</v>
      </c>
      <c r="V58" s="3" t="b">
        <v>1</v>
      </c>
      <c r="W58" s="4">
        <v>0.1575969241297909</v>
      </c>
      <c r="X58" s="3" t="b">
        <v>1</v>
      </c>
      <c r="Y58" s="3">
        <v>1</v>
      </c>
      <c r="Z58" s="3">
        <v>45</v>
      </c>
      <c r="AA58" s="3" t="s">
        <v>23</v>
      </c>
      <c r="AB58" s="4">
        <v>1.3749681690018369</v>
      </c>
      <c r="AC58" s="4">
        <v>0.97792907194326051</v>
      </c>
      <c r="AD58" s="3" t="s">
        <v>23</v>
      </c>
      <c r="AE58" s="3" t="s">
        <v>23</v>
      </c>
      <c r="AF58" s="3" t="s">
        <v>23</v>
      </c>
      <c r="AG58" s="3" t="s">
        <v>23</v>
      </c>
      <c r="AH58" s="3" t="s">
        <v>23</v>
      </c>
      <c r="AI58" s="3" t="s">
        <v>23</v>
      </c>
      <c r="AJ58" s="3" t="s">
        <v>193</v>
      </c>
      <c r="AK58" s="3" t="s">
        <v>17</v>
      </c>
      <c r="AL58" s="3" t="s">
        <v>17</v>
      </c>
    </row>
    <row r="59" spans="1:38" x14ac:dyDescent="0.15">
      <c r="A59" s="3">
        <v>15</v>
      </c>
      <c r="B59" s="3" t="s">
        <v>90</v>
      </c>
      <c r="C59" s="3" t="b">
        <v>0</v>
      </c>
      <c r="D59" s="3" t="s">
        <v>194</v>
      </c>
      <c r="E59" s="3" t="s">
        <v>75</v>
      </c>
      <c r="F59" s="3" t="s">
        <v>58</v>
      </c>
      <c r="G59" s="3" t="s">
        <v>59</v>
      </c>
      <c r="H59" s="3" t="s">
        <v>60</v>
      </c>
      <c r="I59" s="3" t="s">
        <v>23</v>
      </c>
      <c r="J59" s="3" t="s">
        <v>23</v>
      </c>
      <c r="K59" s="3" t="s">
        <v>23</v>
      </c>
      <c r="L59" s="3" t="s">
        <v>23</v>
      </c>
      <c r="M59" s="3" t="s">
        <v>23</v>
      </c>
      <c r="N59" s="3" t="s">
        <v>23</v>
      </c>
      <c r="O59" s="3" t="s">
        <v>195</v>
      </c>
      <c r="P59" s="3" t="s">
        <v>23</v>
      </c>
      <c r="Q59" s="3" t="s">
        <v>23</v>
      </c>
      <c r="R59" s="3" t="s">
        <v>23</v>
      </c>
      <c r="S59" s="3" t="s">
        <v>23</v>
      </c>
      <c r="T59" s="3" t="s">
        <v>23</v>
      </c>
      <c r="U59" s="3" t="s">
        <v>23</v>
      </c>
      <c r="V59" s="3" t="b">
        <v>1</v>
      </c>
      <c r="W59" s="4">
        <v>0.1575969241297909</v>
      </c>
      <c r="X59" s="3" t="b">
        <v>1</v>
      </c>
      <c r="Y59" s="3">
        <v>1</v>
      </c>
      <c r="Z59" s="3">
        <v>45</v>
      </c>
      <c r="AA59" s="3" t="s">
        <v>23</v>
      </c>
      <c r="AB59" s="4">
        <v>0</v>
      </c>
      <c r="AC59" s="4">
        <v>0</v>
      </c>
      <c r="AD59" s="3" t="s">
        <v>23</v>
      </c>
      <c r="AE59" s="3" t="s">
        <v>23</v>
      </c>
      <c r="AF59" s="3" t="s">
        <v>23</v>
      </c>
      <c r="AG59" s="3" t="s">
        <v>23</v>
      </c>
      <c r="AH59" s="3" t="s">
        <v>23</v>
      </c>
      <c r="AI59" s="3" t="s">
        <v>23</v>
      </c>
      <c r="AJ59" s="3" t="s">
        <v>17</v>
      </c>
      <c r="AK59" s="3" t="s">
        <v>193</v>
      </c>
      <c r="AL59" s="3" t="s">
        <v>193</v>
      </c>
    </row>
    <row r="60" spans="1:38" x14ac:dyDescent="0.15">
      <c r="A60" s="3">
        <v>25</v>
      </c>
      <c r="B60" s="3" t="s">
        <v>91</v>
      </c>
      <c r="C60" s="3" t="b">
        <v>0</v>
      </c>
      <c r="D60" s="3" t="s">
        <v>113</v>
      </c>
      <c r="E60" s="3" t="s">
        <v>75</v>
      </c>
      <c r="F60" s="3" t="s">
        <v>58</v>
      </c>
      <c r="G60" s="3" t="s">
        <v>59</v>
      </c>
      <c r="H60" s="3" t="s">
        <v>60</v>
      </c>
      <c r="I60" s="3" t="s">
        <v>23</v>
      </c>
      <c r="J60" s="3" t="s">
        <v>23</v>
      </c>
      <c r="K60" s="3" t="s">
        <v>23</v>
      </c>
      <c r="L60" s="3" t="s">
        <v>23</v>
      </c>
      <c r="M60" s="3" t="s">
        <v>23</v>
      </c>
      <c r="N60" s="3" t="s">
        <v>23</v>
      </c>
      <c r="O60" s="4">
        <v>25.038133621215799</v>
      </c>
      <c r="P60" s="4">
        <v>24.942679999999999</v>
      </c>
      <c r="Q60" s="4">
        <v>0.13498995</v>
      </c>
      <c r="R60" s="3" t="s">
        <v>23</v>
      </c>
      <c r="S60" s="3" t="s">
        <v>23</v>
      </c>
      <c r="T60" s="3" t="s">
        <v>23</v>
      </c>
      <c r="U60" s="3" t="s">
        <v>23</v>
      </c>
      <c r="V60" s="3" t="b">
        <v>1</v>
      </c>
      <c r="W60" s="4">
        <v>0.1575969241297909</v>
      </c>
      <c r="X60" s="3" t="b">
        <v>1</v>
      </c>
      <c r="Y60" s="3">
        <v>1</v>
      </c>
      <c r="Z60" s="3">
        <v>45</v>
      </c>
      <c r="AA60" s="3" t="s">
        <v>23</v>
      </c>
      <c r="AB60" s="4">
        <v>1.3643626447277952</v>
      </c>
      <c r="AC60" s="4">
        <v>0.96431597065613006</v>
      </c>
      <c r="AD60" s="3" t="s">
        <v>23</v>
      </c>
      <c r="AE60" s="3" t="s">
        <v>23</v>
      </c>
      <c r="AF60" s="3" t="s">
        <v>23</v>
      </c>
      <c r="AG60" s="3" t="s">
        <v>23</v>
      </c>
      <c r="AH60" s="3" t="s">
        <v>23</v>
      </c>
      <c r="AI60" s="3" t="s">
        <v>23</v>
      </c>
      <c r="AJ60" s="3" t="s">
        <v>17</v>
      </c>
      <c r="AK60" s="3" t="s">
        <v>17</v>
      </c>
      <c r="AL60" s="3" t="s">
        <v>17</v>
      </c>
    </row>
    <row r="61" spans="1:38" x14ac:dyDescent="0.15">
      <c r="A61" s="3">
        <v>26</v>
      </c>
      <c r="B61" s="3" t="s">
        <v>196</v>
      </c>
      <c r="C61" s="3" t="b">
        <v>0</v>
      </c>
      <c r="D61" s="3" t="s">
        <v>114</v>
      </c>
      <c r="E61" s="3" t="s">
        <v>75</v>
      </c>
      <c r="F61" s="3" t="s">
        <v>58</v>
      </c>
      <c r="G61" s="3" t="s">
        <v>59</v>
      </c>
      <c r="H61" s="3" t="s">
        <v>60</v>
      </c>
      <c r="I61" s="3" t="s">
        <v>23</v>
      </c>
      <c r="J61" s="3" t="s">
        <v>23</v>
      </c>
      <c r="K61" s="3" t="s">
        <v>23</v>
      </c>
      <c r="L61" s="3" t="s">
        <v>23</v>
      </c>
      <c r="M61" s="3" t="s">
        <v>23</v>
      </c>
      <c r="N61" s="3" t="s">
        <v>23</v>
      </c>
      <c r="O61" s="4">
        <v>27.182643890380859</v>
      </c>
      <c r="P61" s="4">
        <v>27.577618000000001</v>
      </c>
      <c r="Q61" s="4">
        <v>0.55857860000000004</v>
      </c>
      <c r="R61" s="3" t="s">
        <v>23</v>
      </c>
      <c r="S61" s="3" t="s">
        <v>23</v>
      </c>
      <c r="T61" s="3" t="s">
        <v>23</v>
      </c>
      <c r="U61" s="3" t="s">
        <v>23</v>
      </c>
      <c r="V61" s="3" t="b">
        <v>1</v>
      </c>
      <c r="W61" s="4">
        <v>0.1575969241297909</v>
      </c>
      <c r="X61" s="3" t="b">
        <v>1</v>
      </c>
      <c r="Y61" s="3">
        <v>1</v>
      </c>
      <c r="Z61" s="3">
        <v>45</v>
      </c>
      <c r="AA61" s="3" t="s">
        <v>23</v>
      </c>
      <c r="AB61" s="4">
        <v>1.399192933384896</v>
      </c>
      <c r="AC61" s="4">
        <v>0.95076194781006251</v>
      </c>
      <c r="AD61" s="3" t="s">
        <v>23</v>
      </c>
      <c r="AE61" s="3" t="s">
        <v>23</v>
      </c>
      <c r="AF61" s="3" t="s">
        <v>23</v>
      </c>
      <c r="AG61" s="3" t="s">
        <v>23</v>
      </c>
      <c r="AH61" s="3" t="s">
        <v>23</v>
      </c>
      <c r="AI61" s="3" t="s">
        <v>23</v>
      </c>
      <c r="AJ61" s="3" t="s">
        <v>193</v>
      </c>
      <c r="AK61" s="3" t="s">
        <v>17</v>
      </c>
      <c r="AL61" s="3" t="s">
        <v>17</v>
      </c>
    </row>
    <row r="62" spans="1:38" x14ac:dyDescent="0.15">
      <c r="A62" s="3">
        <v>27</v>
      </c>
      <c r="B62" s="3" t="s">
        <v>92</v>
      </c>
      <c r="C62" s="3" t="b">
        <v>0</v>
      </c>
      <c r="D62" s="3" t="s">
        <v>130</v>
      </c>
      <c r="E62" s="3" t="s">
        <v>75</v>
      </c>
      <c r="F62" s="3" t="s">
        <v>58</v>
      </c>
      <c r="G62" s="3" t="s">
        <v>59</v>
      </c>
      <c r="H62" s="3" t="s">
        <v>60</v>
      </c>
      <c r="I62" s="3" t="s">
        <v>23</v>
      </c>
      <c r="J62" s="3" t="s">
        <v>23</v>
      </c>
      <c r="K62" s="3" t="s">
        <v>23</v>
      </c>
      <c r="L62" s="3" t="s">
        <v>23</v>
      </c>
      <c r="M62" s="3" t="s">
        <v>23</v>
      </c>
      <c r="N62" s="3" t="s">
        <v>23</v>
      </c>
      <c r="O62" s="4">
        <v>26.703817367553711</v>
      </c>
      <c r="P62" s="4">
        <v>26.990662</v>
      </c>
      <c r="Q62" s="4">
        <v>0.40565768000000002</v>
      </c>
      <c r="R62" s="3" t="s">
        <v>23</v>
      </c>
      <c r="S62" s="3" t="s">
        <v>23</v>
      </c>
      <c r="T62" s="3" t="s">
        <v>23</v>
      </c>
      <c r="U62" s="3" t="s">
        <v>23</v>
      </c>
      <c r="V62" s="3" t="b">
        <v>1</v>
      </c>
      <c r="W62" s="4">
        <v>0.1575969241297909</v>
      </c>
      <c r="X62" s="3" t="b">
        <v>1</v>
      </c>
      <c r="Y62" s="3">
        <v>1</v>
      </c>
      <c r="Z62" s="3">
        <v>45</v>
      </c>
      <c r="AA62" s="3" t="s">
        <v>23</v>
      </c>
      <c r="AB62" s="4">
        <v>1.4130587133426993</v>
      </c>
      <c r="AC62" s="4">
        <v>0.97345178331609183</v>
      </c>
      <c r="AD62" s="3" t="s">
        <v>23</v>
      </c>
      <c r="AE62" s="3" t="s">
        <v>23</v>
      </c>
      <c r="AF62" s="3" t="s">
        <v>23</v>
      </c>
      <c r="AG62" s="3" t="s">
        <v>23</v>
      </c>
      <c r="AH62" s="3" t="s">
        <v>23</v>
      </c>
      <c r="AI62" s="3" t="s">
        <v>23</v>
      </c>
      <c r="AJ62" s="3" t="s">
        <v>17</v>
      </c>
      <c r="AK62" s="3" t="s">
        <v>17</v>
      </c>
      <c r="AL62" s="3" t="s">
        <v>17</v>
      </c>
    </row>
    <row r="63" spans="1:38" x14ac:dyDescent="0.15">
      <c r="A63" s="3">
        <v>28</v>
      </c>
      <c r="B63" s="3" t="s">
        <v>197</v>
      </c>
      <c r="C63" s="3" t="b">
        <v>0</v>
      </c>
      <c r="D63" s="3" t="s">
        <v>132</v>
      </c>
      <c r="E63" s="3" t="s">
        <v>75</v>
      </c>
      <c r="F63" s="3" t="s">
        <v>58</v>
      </c>
      <c r="G63" s="3" t="s">
        <v>59</v>
      </c>
      <c r="H63" s="3" t="s">
        <v>60</v>
      </c>
      <c r="I63" s="3" t="s">
        <v>23</v>
      </c>
      <c r="J63" s="3" t="s">
        <v>23</v>
      </c>
      <c r="K63" s="3" t="s">
        <v>23</v>
      </c>
      <c r="L63" s="3" t="s">
        <v>23</v>
      </c>
      <c r="M63" s="3" t="s">
        <v>23</v>
      </c>
      <c r="N63" s="3" t="s">
        <v>23</v>
      </c>
      <c r="O63" s="4">
        <v>24.979335784912109</v>
      </c>
      <c r="P63" s="4">
        <v>25.348824</v>
      </c>
      <c r="Q63" s="4">
        <v>0.52253459999999996</v>
      </c>
      <c r="R63" s="3" t="s">
        <v>23</v>
      </c>
      <c r="S63" s="3" t="s">
        <v>23</v>
      </c>
      <c r="T63" s="3" t="s">
        <v>23</v>
      </c>
      <c r="U63" s="3" t="s">
        <v>23</v>
      </c>
      <c r="V63" s="3" t="b">
        <v>1</v>
      </c>
      <c r="W63" s="4">
        <v>0.1575969241297909</v>
      </c>
      <c r="X63" s="3" t="b">
        <v>1</v>
      </c>
      <c r="Y63" s="3">
        <v>1</v>
      </c>
      <c r="Z63" s="3">
        <v>45</v>
      </c>
      <c r="AA63" s="3" t="s">
        <v>23</v>
      </c>
      <c r="AB63" s="4">
        <v>1.4130685449595146</v>
      </c>
      <c r="AC63" s="4">
        <v>0.97528566513384374</v>
      </c>
      <c r="AD63" s="3" t="s">
        <v>23</v>
      </c>
      <c r="AE63" s="3" t="s">
        <v>23</v>
      </c>
      <c r="AF63" s="3" t="s">
        <v>23</v>
      </c>
      <c r="AG63" s="3" t="s">
        <v>23</v>
      </c>
      <c r="AH63" s="3" t="s">
        <v>23</v>
      </c>
      <c r="AI63" s="3" t="s">
        <v>23</v>
      </c>
      <c r="AJ63" s="3" t="s">
        <v>193</v>
      </c>
      <c r="AK63" s="3" t="s">
        <v>17</v>
      </c>
      <c r="AL63" s="3" t="s">
        <v>17</v>
      </c>
    </row>
    <row r="64" spans="1:38" x14ac:dyDescent="0.15">
      <c r="A64" s="3">
        <v>29</v>
      </c>
      <c r="B64" s="3" t="s">
        <v>93</v>
      </c>
      <c r="C64" s="3" t="b">
        <v>0</v>
      </c>
      <c r="D64" s="3" t="s">
        <v>134</v>
      </c>
      <c r="E64" s="3" t="s">
        <v>75</v>
      </c>
      <c r="F64" s="3" t="s">
        <v>58</v>
      </c>
      <c r="G64" s="3" t="s">
        <v>59</v>
      </c>
      <c r="H64" s="3" t="s">
        <v>60</v>
      </c>
      <c r="I64" s="3" t="s">
        <v>23</v>
      </c>
      <c r="J64" s="3" t="s">
        <v>23</v>
      </c>
      <c r="K64" s="3" t="s">
        <v>23</v>
      </c>
      <c r="L64" s="3" t="s">
        <v>23</v>
      </c>
      <c r="M64" s="3" t="s">
        <v>23</v>
      </c>
      <c r="N64" s="3" t="s">
        <v>23</v>
      </c>
      <c r="O64" s="4">
        <v>25.572301864624023</v>
      </c>
      <c r="P64" s="4">
        <v>25.986699999999999</v>
      </c>
      <c r="Q64" s="4">
        <v>0.58604752999999998</v>
      </c>
      <c r="R64" s="3" t="s">
        <v>23</v>
      </c>
      <c r="S64" s="3" t="s">
        <v>23</v>
      </c>
      <c r="T64" s="3" t="s">
        <v>23</v>
      </c>
      <c r="U64" s="3" t="s">
        <v>23</v>
      </c>
      <c r="V64" s="3" t="b">
        <v>1</v>
      </c>
      <c r="W64" s="4">
        <v>0.1575969241297909</v>
      </c>
      <c r="X64" s="3" t="b">
        <v>1</v>
      </c>
      <c r="Y64" s="3">
        <v>1</v>
      </c>
      <c r="Z64" s="3">
        <v>45</v>
      </c>
      <c r="AA64" s="3" t="s">
        <v>23</v>
      </c>
      <c r="AB64" s="4">
        <v>1.4558497385474598</v>
      </c>
      <c r="AC64" s="4">
        <v>0.98316473422534323</v>
      </c>
      <c r="AD64" s="3" t="s">
        <v>23</v>
      </c>
      <c r="AE64" s="3" t="s">
        <v>23</v>
      </c>
      <c r="AF64" s="3" t="s">
        <v>23</v>
      </c>
      <c r="AG64" s="3" t="s">
        <v>23</v>
      </c>
      <c r="AH64" s="3" t="s">
        <v>23</v>
      </c>
      <c r="AI64" s="3" t="s">
        <v>23</v>
      </c>
      <c r="AJ64" s="3" t="s">
        <v>193</v>
      </c>
      <c r="AK64" s="3" t="s">
        <v>17</v>
      </c>
      <c r="AL64" s="3" t="s">
        <v>17</v>
      </c>
    </row>
    <row r="65" spans="1:38" x14ac:dyDescent="0.15">
      <c r="A65" s="3">
        <v>30</v>
      </c>
      <c r="B65" s="3" t="s">
        <v>198</v>
      </c>
      <c r="C65" s="3" t="b">
        <v>0</v>
      </c>
      <c r="D65" s="3" t="s">
        <v>136</v>
      </c>
      <c r="E65" s="3" t="s">
        <v>75</v>
      </c>
      <c r="F65" s="3" t="s">
        <v>58</v>
      </c>
      <c r="G65" s="3" t="s">
        <v>59</v>
      </c>
      <c r="H65" s="3" t="s">
        <v>60</v>
      </c>
      <c r="I65" s="3" t="s">
        <v>23</v>
      </c>
      <c r="J65" s="3" t="s">
        <v>23</v>
      </c>
      <c r="K65" s="3" t="s">
        <v>23</v>
      </c>
      <c r="L65" s="3" t="s">
        <v>23</v>
      </c>
      <c r="M65" s="3" t="s">
        <v>23</v>
      </c>
      <c r="N65" s="3" t="s">
        <v>23</v>
      </c>
      <c r="O65" s="4">
        <v>25.680072784423828</v>
      </c>
      <c r="P65" s="4">
        <v>26.497871</v>
      </c>
      <c r="Q65" s="4">
        <v>1.1565433000000001</v>
      </c>
      <c r="R65" s="3" t="s">
        <v>23</v>
      </c>
      <c r="S65" s="3" t="s">
        <v>23</v>
      </c>
      <c r="T65" s="3" t="s">
        <v>23</v>
      </c>
      <c r="U65" s="3" t="s">
        <v>23</v>
      </c>
      <c r="V65" s="3" t="b">
        <v>1</v>
      </c>
      <c r="W65" s="4">
        <v>0.1575969241297909</v>
      </c>
      <c r="X65" s="3" t="b">
        <v>1</v>
      </c>
      <c r="Y65" s="3">
        <v>1</v>
      </c>
      <c r="Z65" s="3">
        <v>45</v>
      </c>
      <c r="AA65" s="3" t="s">
        <v>23</v>
      </c>
      <c r="AB65" s="4">
        <v>1.5172945329541219</v>
      </c>
      <c r="AC65" s="4">
        <v>0.98809831553093475</v>
      </c>
      <c r="AD65" s="3" t="s">
        <v>23</v>
      </c>
      <c r="AE65" s="3" t="s">
        <v>23</v>
      </c>
      <c r="AF65" s="3" t="s">
        <v>23</v>
      </c>
      <c r="AG65" s="3" t="s">
        <v>23</v>
      </c>
      <c r="AH65" s="3" t="s">
        <v>23</v>
      </c>
      <c r="AI65" s="3" t="s">
        <v>23</v>
      </c>
      <c r="AJ65" s="3" t="s">
        <v>193</v>
      </c>
      <c r="AK65" s="3" t="s">
        <v>17</v>
      </c>
      <c r="AL65" s="3" t="s">
        <v>17</v>
      </c>
    </row>
    <row r="66" spans="1:38" x14ac:dyDescent="0.15">
      <c r="A66" s="3">
        <v>31</v>
      </c>
      <c r="B66" s="3" t="s">
        <v>94</v>
      </c>
      <c r="C66" s="3" t="b">
        <v>0</v>
      </c>
      <c r="D66" s="3" t="s">
        <v>139</v>
      </c>
      <c r="E66" s="3" t="s">
        <v>75</v>
      </c>
      <c r="F66" s="3" t="s">
        <v>58</v>
      </c>
      <c r="G66" s="3" t="s">
        <v>59</v>
      </c>
      <c r="H66" s="3" t="s">
        <v>60</v>
      </c>
      <c r="I66" s="3" t="s">
        <v>23</v>
      </c>
      <c r="J66" s="3" t="s">
        <v>23</v>
      </c>
      <c r="K66" s="3" t="s">
        <v>23</v>
      </c>
      <c r="L66" s="3" t="s">
        <v>23</v>
      </c>
      <c r="M66" s="3" t="s">
        <v>23</v>
      </c>
      <c r="N66" s="3" t="s">
        <v>23</v>
      </c>
      <c r="O66" s="4">
        <v>26.3177490234375</v>
      </c>
      <c r="P66" s="4">
        <v>26.528065000000002</v>
      </c>
      <c r="Q66" s="4">
        <v>0.29743266000000002</v>
      </c>
      <c r="R66" s="3" t="s">
        <v>23</v>
      </c>
      <c r="S66" s="3" t="s">
        <v>23</v>
      </c>
      <c r="T66" s="3" t="s">
        <v>23</v>
      </c>
      <c r="U66" s="3" t="s">
        <v>23</v>
      </c>
      <c r="V66" s="3" t="b">
        <v>1</v>
      </c>
      <c r="W66" s="4">
        <v>0.1575969241297909</v>
      </c>
      <c r="X66" s="3" t="b">
        <v>1</v>
      </c>
      <c r="Y66" s="3">
        <v>1</v>
      </c>
      <c r="Z66" s="3">
        <v>45</v>
      </c>
      <c r="AA66" s="3" t="s">
        <v>23</v>
      </c>
      <c r="AB66" s="4">
        <v>1.5360569453431527</v>
      </c>
      <c r="AC66" s="4">
        <v>0.98950225643869116</v>
      </c>
      <c r="AD66" s="3" t="s">
        <v>23</v>
      </c>
      <c r="AE66" s="3" t="s">
        <v>23</v>
      </c>
      <c r="AF66" s="3" t="s">
        <v>23</v>
      </c>
      <c r="AG66" s="3" t="s">
        <v>23</v>
      </c>
      <c r="AH66" s="3" t="s">
        <v>23</v>
      </c>
      <c r="AI66" s="3" t="s">
        <v>23</v>
      </c>
      <c r="AJ66" s="3" t="s">
        <v>17</v>
      </c>
      <c r="AK66" s="3" t="s">
        <v>17</v>
      </c>
      <c r="AL66" s="3" t="s">
        <v>17</v>
      </c>
    </row>
    <row r="67" spans="1:38" x14ac:dyDescent="0.15">
      <c r="A67" s="3">
        <v>32</v>
      </c>
      <c r="B67" s="3" t="s">
        <v>199</v>
      </c>
      <c r="C67" s="3" t="b">
        <v>0</v>
      </c>
      <c r="D67" s="3" t="s">
        <v>141</v>
      </c>
      <c r="E67" s="3" t="s">
        <v>75</v>
      </c>
      <c r="F67" s="3" t="s">
        <v>58</v>
      </c>
      <c r="G67" s="3" t="s">
        <v>59</v>
      </c>
      <c r="H67" s="3" t="s">
        <v>60</v>
      </c>
      <c r="I67" s="3" t="s">
        <v>23</v>
      </c>
      <c r="J67" s="3" t="s">
        <v>23</v>
      </c>
      <c r="K67" s="3" t="s">
        <v>23</v>
      </c>
      <c r="L67" s="3" t="s">
        <v>23</v>
      </c>
      <c r="M67" s="3" t="s">
        <v>23</v>
      </c>
      <c r="N67" s="3" t="s">
        <v>23</v>
      </c>
      <c r="O67" s="4">
        <v>24.589878082275391</v>
      </c>
      <c r="P67" s="4">
        <v>25.058813000000001</v>
      </c>
      <c r="Q67" s="4">
        <v>0.66317429999999999</v>
      </c>
      <c r="R67" s="3" t="s">
        <v>23</v>
      </c>
      <c r="S67" s="3" t="s">
        <v>23</v>
      </c>
      <c r="T67" s="3" t="s">
        <v>23</v>
      </c>
      <c r="U67" s="3" t="s">
        <v>23</v>
      </c>
      <c r="V67" s="3" t="b">
        <v>1</v>
      </c>
      <c r="W67" s="4">
        <v>0.1575969241297909</v>
      </c>
      <c r="X67" s="3" t="b">
        <v>1</v>
      </c>
      <c r="Y67" s="3">
        <v>1</v>
      </c>
      <c r="Z67" s="3">
        <v>45</v>
      </c>
      <c r="AA67" s="3" t="s">
        <v>23</v>
      </c>
      <c r="AB67" s="4">
        <v>1.5512010318073841</v>
      </c>
      <c r="AC67" s="4">
        <v>0.9892022915982116</v>
      </c>
      <c r="AD67" s="3" t="s">
        <v>23</v>
      </c>
      <c r="AE67" s="3" t="s">
        <v>23</v>
      </c>
      <c r="AF67" s="3" t="s">
        <v>23</v>
      </c>
      <c r="AG67" s="3" t="s">
        <v>23</v>
      </c>
      <c r="AH67" s="3" t="s">
        <v>23</v>
      </c>
      <c r="AI67" s="3" t="s">
        <v>23</v>
      </c>
      <c r="AJ67" s="3" t="s">
        <v>193</v>
      </c>
      <c r="AK67" s="3" t="s">
        <v>17</v>
      </c>
      <c r="AL67" s="3" t="s">
        <v>17</v>
      </c>
    </row>
    <row r="68" spans="1:38" x14ac:dyDescent="0.15">
      <c r="A68" s="3">
        <v>33</v>
      </c>
      <c r="B68" s="3" t="s">
        <v>95</v>
      </c>
      <c r="C68" s="3" t="b">
        <v>0</v>
      </c>
      <c r="D68" s="3" t="s">
        <v>143</v>
      </c>
      <c r="E68" s="3" t="s">
        <v>75</v>
      </c>
      <c r="F68" s="3" t="s">
        <v>58</v>
      </c>
      <c r="G68" s="3" t="s">
        <v>59</v>
      </c>
      <c r="H68" s="3" t="s">
        <v>60</v>
      </c>
      <c r="I68" s="3" t="s">
        <v>23</v>
      </c>
      <c r="J68" s="3" t="s">
        <v>23</v>
      </c>
      <c r="K68" s="3" t="s">
        <v>23</v>
      </c>
      <c r="L68" s="3" t="s">
        <v>23</v>
      </c>
      <c r="M68" s="3" t="s">
        <v>23</v>
      </c>
      <c r="N68" s="3" t="s">
        <v>23</v>
      </c>
      <c r="O68" s="4">
        <v>24.461349487304688</v>
      </c>
      <c r="P68" s="4">
        <v>25.522036</v>
      </c>
      <c r="Q68" s="4">
        <v>1.5000366999999999</v>
      </c>
      <c r="R68" s="3" t="s">
        <v>23</v>
      </c>
      <c r="S68" s="3" t="s">
        <v>23</v>
      </c>
      <c r="T68" s="3" t="s">
        <v>23</v>
      </c>
      <c r="U68" s="3" t="s">
        <v>23</v>
      </c>
      <c r="V68" s="3" t="b">
        <v>1</v>
      </c>
      <c r="W68" s="4">
        <v>0.1575969241297909</v>
      </c>
      <c r="X68" s="3" t="b">
        <v>1</v>
      </c>
      <c r="Y68" s="3">
        <v>1</v>
      </c>
      <c r="Z68" s="3">
        <v>45</v>
      </c>
      <c r="AA68" s="3" t="s">
        <v>23</v>
      </c>
      <c r="AB68" s="4">
        <v>1.6451062210419405</v>
      </c>
      <c r="AC68" s="4">
        <v>0.99010998030473718</v>
      </c>
      <c r="AD68" s="3" t="s">
        <v>23</v>
      </c>
      <c r="AE68" s="3" t="s">
        <v>23</v>
      </c>
      <c r="AF68" s="3" t="s">
        <v>23</v>
      </c>
      <c r="AG68" s="3" t="s">
        <v>23</v>
      </c>
      <c r="AH68" s="3" t="s">
        <v>23</v>
      </c>
      <c r="AI68" s="3" t="s">
        <v>23</v>
      </c>
      <c r="AJ68" s="3" t="s">
        <v>193</v>
      </c>
      <c r="AK68" s="3" t="s">
        <v>17</v>
      </c>
      <c r="AL68" s="3" t="s">
        <v>17</v>
      </c>
    </row>
    <row r="69" spans="1:38" x14ac:dyDescent="0.15">
      <c r="A69" s="3">
        <v>34</v>
      </c>
      <c r="B69" s="3" t="s">
        <v>200</v>
      </c>
      <c r="C69" s="3" t="b">
        <v>0</v>
      </c>
      <c r="D69" s="3" t="s">
        <v>145</v>
      </c>
      <c r="E69" s="3" t="s">
        <v>75</v>
      </c>
      <c r="F69" s="3" t="s">
        <v>58</v>
      </c>
      <c r="G69" s="3" t="s">
        <v>59</v>
      </c>
      <c r="H69" s="3" t="s">
        <v>60</v>
      </c>
      <c r="I69" s="3" t="s">
        <v>23</v>
      </c>
      <c r="J69" s="3" t="s">
        <v>23</v>
      </c>
      <c r="K69" s="3" t="s">
        <v>23</v>
      </c>
      <c r="L69" s="3" t="s">
        <v>23</v>
      </c>
      <c r="M69" s="3" t="s">
        <v>23</v>
      </c>
      <c r="N69" s="3" t="s">
        <v>23</v>
      </c>
      <c r="O69" s="4">
        <v>25.741998672485352</v>
      </c>
      <c r="P69" s="4">
        <v>26.624175999999999</v>
      </c>
      <c r="Q69" s="4">
        <v>1.2475885</v>
      </c>
      <c r="R69" s="3" t="s">
        <v>23</v>
      </c>
      <c r="S69" s="3" t="s">
        <v>23</v>
      </c>
      <c r="T69" s="3" t="s">
        <v>23</v>
      </c>
      <c r="U69" s="3" t="s">
        <v>23</v>
      </c>
      <c r="V69" s="3" t="b">
        <v>1</v>
      </c>
      <c r="W69" s="4">
        <v>0.1575969241297909</v>
      </c>
      <c r="X69" s="3" t="b">
        <v>1</v>
      </c>
      <c r="Y69" s="3">
        <v>1</v>
      </c>
      <c r="Z69" s="3">
        <v>45</v>
      </c>
      <c r="AA69" s="3" t="s">
        <v>23</v>
      </c>
      <c r="AB69" s="4">
        <v>1.6583774275855871</v>
      </c>
      <c r="AC69" s="4">
        <v>0.98503235584242377</v>
      </c>
      <c r="AD69" s="3" t="s">
        <v>23</v>
      </c>
      <c r="AE69" s="3" t="s">
        <v>23</v>
      </c>
      <c r="AF69" s="3" t="s">
        <v>23</v>
      </c>
      <c r="AG69" s="3" t="s">
        <v>23</v>
      </c>
      <c r="AH69" s="3" t="s">
        <v>23</v>
      </c>
      <c r="AI69" s="3" t="s">
        <v>23</v>
      </c>
      <c r="AJ69" s="3" t="s">
        <v>193</v>
      </c>
      <c r="AK69" s="3" t="s">
        <v>17</v>
      </c>
      <c r="AL69" s="3" t="s">
        <v>17</v>
      </c>
    </row>
    <row r="70" spans="1:38" x14ac:dyDescent="0.15">
      <c r="A70" s="3">
        <v>35</v>
      </c>
      <c r="B70" s="3" t="s">
        <v>96</v>
      </c>
      <c r="C70" s="3" t="b">
        <v>0</v>
      </c>
      <c r="D70" s="3" t="s">
        <v>147</v>
      </c>
      <c r="E70" s="3" t="s">
        <v>75</v>
      </c>
      <c r="F70" s="3" t="s">
        <v>58</v>
      </c>
      <c r="G70" s="3" t="s">
        <v>59</v>
      </c>
      <c r="H70" s="3" t="s">
        <v>60</v>
      </c>
      <c r="I70" s="3" t="s">
        <v>23</v>
      </c>
      <c r="J70" s="3" t="s">
        <v>23</v>
      </c>
      <c r="K70" s="3" t="s">
        <v>23</v>
      </c>
      <c r="L70" s="3" t="s">
        <v>23</v>
      </c>
      <c r="M70" s="3" t="s">
        <v>23</v>
      </c>
      <c r="N70" s="3" t="s">
        <v>23</v>
      </c>
      <c r="O70" s="4">
        <v>25.561697006225586</v>
      </c>
      <c r="P70" s="4">
        <v>26.157309999999999</v>
      </c>
      <c r="Q70" s="4">
        <v>0.84232470000000004</v>
      </c>
      <c r="R70" s="3" t="s">
        <v>23</v>
      </c>
      <c r="S70" s="3" t="s">
        <v>23</v>
      </c>
      <c r="T70" s="3" t="s">
        <v>23</v>
      </c>
      <c r="U70" s="3" t="s">
        <v>23</v>
      </c>
      <c r="V70" s="3" t="b">
        <v>1</v>
      </c>
      <c r="W70" s="4">
        <v>0.1575969241297909</v>
      </c>
      <c r="X70" s="3" t="b">
        <v>1</v>
      </c>
      <c r="Y70" s="3">
        <v>1</v>
      </c>
      <c r="Z70" s="3">
        <v>45</v>
      </c>
      <c r="AA70" s="3" t="s">
        <v>23</v>
      </c>
      <c r="AB70" s="4">
        <v>1.6775753325790319</v>
      </c>
      <c r="AC70" s="4">
        <v>0.98264462253890383</v>
      </c>
      <c r="AD70" s="3" t="s">
        <v>23</v>
      </c>
      <c r="AE70" s="3" t="s">
        <v>23</v>
      </c>
      <c r="AF70" s="3" t="s">
        <v>23</v>
      </c>
      <c r="AG70" s="3" t="s">
        <v>23</v>
      </c>
      <c r="AH70" s="3" t="s">
        <v>23</v>
      </c>
      <c r="AI70" s="3" t="s">
        <v>23</v>
      </c>
      <c r="AJ70" s="3" t="s">
        <v>193</v>
      </c>
      <c r="AK70" s="3" t="s">
        <v>17</v>
      </c>
      <c r="AL70" s="3" t="s">
        <v>17</v>
      </c>
    </row>
    <row r="71" spans="1:38" x14ac:dyDescent="0.15">
      <c r="A71" s="3">
        <v>36</v>
      </c>
      <c r="B71" s="3" t="s">
        <v>201</v>
      </c>
      <c r="C71" s="3" t="b">
        <v>0</v>
      </c>
      <c r="D71" s="3" t="s">
        <v>149</v>
      </c>
      <c r="E71" s="3" t="s">
        <v>75</v>
      </c>
      <c r="F71" s="3" t="s">
        <v>58</v>
      </c>
      <c r="G71" s="3" t="s">
        <v>59</v>
      </c>
      <c r="H71" s="3" t="s">
        <v>60</v>
      </c>
      <c r="I71" s="3" t="s">
        <v>23</v>
      </c>
      <c r="J71" s="3" t="s">
        <v>23</v>
      </c>
      <c r="K71" s="3" t="s">
        <v>23</v>
      </c>
      <c r="L71" s="3" t="s">
        <v>23</v>
      </c>
      <c r="M71" s="3" t="s">
        <v>23</v>
      </c>
      <c r="N71" s="3" t="s">
        <v>23</v>
      </c>
      <c r="O71" s="4">
        <v>24.371772766113281</v>
      </c>
      <c r="P71" s="4">
        <v>25.207283</v>
      </c>
      <c r="Q71" s="4">
        <v>1.1815884999999999</v>
      </c>
      <c r="R71" s="3" t="s">
        <v>23</v>
      </c>
      <c r="S71" s="3" t="s">
        <v>23</v>
      </c>
      <c r="T71" s="3" t="s">
        <v>23</v>
      </c>
      <c r="U71" s="3" t="s">
        <v>23</v>
      </c>
      <c r="V71" s="3" t="b">
        <v>1</v>
      </c>
      <c r="W71" s="4">
        <v>0.1575969241297909</v>
      </c>
      <c r="X71" s="3" t="b">
        <v>1</v>
      </c>
      <c r="Y71" s="3">
        <v>1</v>
      </c>
      <c r="Z71" s="3">
        <v>45</v>
      </c>
      <c r="AA71" s="3" t="s">
        <v>23</v>
      </c>
      <c r="AB71" s="4">
        <v>1.6967846124385644</v>
      </c>
      <c r="AC71" s="4">
        <v>0.91354850944237087</v>
      </c>
      <c r="AD71" s="3" t="s">
        <v>23</v>
      </c>
      <c r="AE71" s="3" t="s">
        <v>23</v>
      </c>
      <c r="AF71" s="3" t="s">
        <v>23</v>
      </c>
      <c r="AG71" s="3" t="s">
        <v>23</v>
      </c>
      <c r="AH71" s="3" t="s">
        <v>23</v>
      </c>
      <c r="AI71" s="3" t="s">
        <v>23</v>
      </c>
      <c r="AJ71" s="3" t="s">
        <v>193</v>
      </c>
      <c r="AK71" s="3" t="s">
        <v>17</v>
      </c>
      <c r="AL71" s="3" t="s">
        <v>17</v>
      </c>
    </row>
    <row r="72" spans="1:38" x14ac:dyDescent="0.15">
      <c r="A72" s="3">
        <v>37</v>
      </c>
      <c r="B72" s="3" t="s">
        <v>97</v>
      </c>
      <c r="C72" s="3" t="b">
        <v>0</v>
      </c>
      <c r="D72" s="3" t="s">
        <v>12</v>
      </c>
      <c r="E72" s="3" t="s">
        <v>75</v>
      </c>
      <c r="F72" s="3" t="s">
        <v>58</v>
      </c>
      <c r="G72" s="3" t="s">
        <v>59</v>
      </c>
      <c r="H72" s="3" t="s">
        <v>60</v>
      </c>
      <c r="I72" s="3" t="s">
        <v>23</v>
      </c>
      <c r="J72" s="3" t="s">
        <v>23</v>
      </c>
      <c r="K72" s="3" t="s">
        <v>23</v>
      </c>
      <c r="L72" s="3" t="s">
        <v>23</v>
      </c>
      <c r="M72" s="3" t="s">
        <v>23</v>
      </c>
      <c r="N72" s="3" t="s">
        <v>23</v>
      </c>
      <c r="O72" s="4">
        <v>24.296375274658203</v>
      </c>
      <c r="P72" s="4">
        <v>24.854545999999999</v>
      </c>
      <c r="Q72" s="4">
        <v>0.78937069999999998</v>
      </c>
      <c r="R72" s="3" t="s">
        <v>23</v>
      </c>
      <c r="S72" s="3" t="s">
        <v>23</v>
      </c>
      <c r="T72" s="3" t="s">
        <v>23</v>
      </c>
      <c r="U72" s="3" t="s">
        <v>23</v>
      </c>
      <c r="V72" s="3" t="b">
        <v>1</v>
      </c>
      <c r="W72" s="4">
        <v>0.1575969241297909</v>
      </c>
      <c r="X72" s="3" t="b">
        <v>1</v>
      </c>
      <c r="Y72" s="3">
        <v>1</v>
      </c>
      <c r="Z72" s="3">
        <v>45</v>
      </c>
      <c r="AA72" s="3" t="s">
        <v>23</v>
      </c>
      <c r="AB72" s="4">
        <v>1.7256991634025258</v>
      </c>
      <c r="AC72" s="4">
        <v>0.76314057697040849</v>
      </c>
      <c r="AD72" s="3" t="s">
        <v>23</v>
      </c>
      <c r="AE72" s="3" t="s">
        <v>23</v>
      </c>
      <c r="AF72" s="3" t="s">
        <v>23</v>
      </c>
      <c r="AG72" s="3" t="s">
        <v>23</v>
      </c>
      <c r="AH72" s="3" t="s">
        <v>23</v>
      </c>
      <c r="AI72" s="3" t="s">
        <v>23</v>
      </c>
      <c r="AJ72" s="3" t="s">
        <v>193</v>
      </c>
      <c r="AK72" s="3" t="s">
        <v>17</v>
      </c>
      <c r="AL72" s="3" t="s">
        <v>17</v>
      </c>
    </row>
    <row r="73" spans="1:38" x14ac:dyDescent="0.15">
      <c r="A73" s="3">
        <v>38</v>
      </c>
      <c r="B73" s="3" t="s">
        <v>202</v>
      </c>
      <c r="C73" s="3" t="b">
        <v>0</v>
      </c>
      <c r="D73" s="3" t="s">
        <v>13</v>
      </c>
      <c r="E73" s="3" t="s">
        <v>75</v>
      </c>
      <c r="F73" s="3" t="s">
        <v>58</v>
      </c>
      <c r="G73" s="3" t="s">
        <v>59</v>
      </c>
      <c r="H73" s="3" t="s">
        <v>60</v>
      </c>
      <c r="I73" s="3" t="s">
        <v>23</v>
      </c>
      <c r="J73" s="3" t="s">
        <v>23</v>
      </c>
      <c r="K73" s="3" t="s">
        <v>23</v>
      </c>
      <c r="L73" s="3" t="s">
        <v>23</v>
      </c>
      <c r="M73" s="3" t="s">
        <v>23</v>
      </c>
      <c r="N73" s="3" t="s">
        <v>23</v>
      </c>
      <c r="O73" s="4">
        <v>30.371191024780273</v>
      </c>
      <c r="P73" s="4">
        <v>31.648243000000001</v>
      </c>
      <c r="Q73" s="4">
        <v>1.8060228</v>
      </c>
      <c r="R73" s="3" t="s">
        <v>23</v>
      </c>
      <c r="S73" s="3" t="s">
        <v>23</v>
      </c>
      <c r="T73" s="3" t="s">
        <v>23</v>
      </c>
      <c r="U73" s="3" t="s">
        <v>23</v>
      </c>
      <c r="V73" s="3" t="b">
        <v>1</v>
      </c>
      <c r="W73" s="4">
        <v>0.1575969241297909</v>
      </c>
      <c r="X73" s="3" t="b">
        <v>1</v>
      </c>
      <c r="Y73" s="3">
        <v>1</v>
      </c>
      <c r="Z73" s="3">
        <v>45</v>
      </c>
      <c r="AA73" s="3" t="s">
        <v>23</v>
      </c>
      <c r="AB73" s="4">
        <v>1.7508528477820804</v>
      </c>
      <c r="AC73" s="4">
        <v>0.85873185052246537</v>
      </c>
      <c r="AD73" s="3" t="s">
        <v>23</v>
      </c>
      <c r="AE73" s="3" t="s">
        <v>23</v>
      </c>
      <c r="AF73" s="3" t="s">
        <v>23</v>
      </c>
      <c r="AG73" s="3" t="s">
        <v>23</v>
      </c>
      <c r="AH73" s="3" t="s">
        <v>23</v>
      </c>
      <c r="AI73" s="3" t="s">
        <v>23</v>
      </c>
      <c r="AJ73" s="3" t="s">
        <v>193</v>
      </c>
      <c r="AK73" s="3" t="s">
        <v>17</v>
      </c>
      <c r="AL73" s="3" t="s">
        <v>17</v>
      </c>
    </row>
    <row r="74" spans="1:38" x14ac:dyDescent="0.15">
      <c r="A74" s="3">
        <v>49</v>
      </c>
      <c r="B74" s="3" t="s">
        <v>98</v>
      </c>
      <c r="C74" s="3" t="b">
        <v>0</v>
      </c>
      <c r="D74" s="3" t="s">
        <v>113</v>
      </c>
      <c r="E74" s="3" t="s">
        <v>57</v>
      </c>
      <c r="F74" s="3" t="s">
        <v>58</v>
      </c>
      <c r="G74" s="3" t="s">
        <v>59</v>
      </c>
      <c r="H74" s="3" t="s">
        <v>60</v>
      </c>
      <c r="I74" s="3" t="s">
        <v>23</v>
      </c>
      <c r="J74" s="3" t="s">
        <v>23</v>
      </c>
      <c r="K74" s="3" t="s">
        <v>23</v>
      </c>
      <c r="L74" s="3" t="s">
        <v>23</v>
      </c>
      <c r="M74" s="3" t="s">
        <v>23</v>
      </c>
      <c r="N74" s="3" t="s">
        <v>23</v>
      </c>
      <c r="O74" s="4">
        <v>25.272319793701172</v>
      </c>
      <c r="P74" s="4">
        <v>24.848255000000002</v>
      </c>
      <c r="Q74" s="4">
        <v>0.59971799999999997</v>
      </c>
      <c r="R74" s="3" t="s">
        <v>23</v>
      </c>
      <c r="S74" s="4">
        <v>-9.4426154999999998E-2</v>
      </c>
      <c r="T74" s="4">
        <v>0.43467453</v>
      </c>
      <c r="U74" s="3" t="s">
        <v>23</v>
      </c>
      <c r="V74" s="3" t="b">
        <v>1</v>
      </c>
      <c r="W74" s="4">
        <v>8.0546000000000006E-2</v>
      </c>
      <c r="X74" s="3" t="b">
        <v>1</v>
      </c>
      <c r="Y74" s="3">
        <v>1</v>
      </c>
      <c r="Z74" s="3">
        <v>45</v>
      </c>
      <c r="AA74" s="3" t="s">
        <v>23</v>
      </c>
      <c r="AB74" s="4">
        <v>1.2027492301472194</v>
      </c>
      <c r="AC74" s="4">
        <v>0.91799517570315048</v>
      </c>
      <c r="AD74" s="3" t="s">
        <v>23</v>
      </c>
      <c r="AE74" s="3" t="s">
        <v>23</v>
      </c>
      <c r="AF74" s="3" t="s">
        <v>23</v>
      </c>
      <c r="AG74" s="3" t="s">
        <v>23</v>
      </c>
      <c r="AH74" s="3" t="s">
        <v>23</v>
      </c>
      <c r="AI74" s="3" t="s">
        <v>23</v>
      </c>
      <c r="AJ74" s="3" t="s">
        <v>193</v>
      </c>
      <c r="AK74" s="3" t="s">
        <v>17</v>
      </c>
      <c r="AL74" s="3" t="s">
        <v>17</v>
      </c>
    </row>
    <row r="75" spans="1:38" x14ac:dyDescent="0.15">
      <c r="A75" s="3">
        <v>50</v>
      </c>
      <c r="B75" s="3" t="s">
        <v>99</v>
      </c>
      <c r="C75" s="3" t="b">
        <v>0</v>
      </c>
      <c r="D75" s="3" t="s">
        <v>114</v>
      </c>
      <c r="E75" s="3" t="s">
        <v>57</v>
      </c>
      <c r="F75" s="3" t="s">
        <v>58</v>
      </c>
      <c r="G75" s="3" t="s">
        <v>59</v>
      </c>
      <c r="H75" s="3" t="s">
        <v>60</v>
      </c>
      <c r="I75" s="3" t="s">
        <v>23</v>
      </c>
      <c r="J75" s="3" t="s">
        <v>23</v>
      </c>
      <c r="K75" s="3" t="s">
        <v>23</v>
      </c>
      <c r="L75" s="3" t="s">
        <v>23</v>
      </c>
      <c r="M75" s="3" t="s">
        <v>23</v>
      </c>
      <c r="N75" s="3" t="s">
        <v>23</v>
      </c>
      <c r="O75" s="4">
        <v>26.287374496459961</v>
      </c>
      <c r="P75" s="4">
        <v>26.014465000000001</v>
      </c>
      <c r="Q75" s="4">
        <v>0.38595184999999999</v>
      </c>
      <c r="R75" s="3" t="s">
        <v>23</v>
      </c>
      <c r="S75" s="4">
        <v>-1.5631533</v>
      </c>
      <c r="T75" s="4">
        <v>0.48008793999999999</v>
      </c>
      <c r="U75" s="3" t="s">
        <v>23</v>
      </c>
      <c r="V75" s="3" t="b">
        <v>1</v>
      </c>
      <c r="W75" s="4">
        <v>8.0546000000000006E-2</v>
      </c>
      <c r="X75" s="3" t="b">
        <v>1</v>
      </c>
      <c r="Y75" s="3">
        <v>1</v>
      </c>
      <c r="Z75" s="3">
        <v>45</v>
      </c>
      <c r="AA75" s="3" t="s">
        <v>23</v>
      </c>
      <c r="AB75" s="4">
        <v>1.1460996823525118</v>
      </c>
      <c r="AC75" s="4">
        <v>0.86564923372413383</v>
      </c>
      <c r="AD75" s="3" t="s">
        <v>23</v>
      </c>
      <c r="AE75" s="3" t="s">
        <v>23</v>
      </c>
      <c r="AF75" s="3" t="s">
        <v>23</v>
      </c>
      <c r="AG75" s="3" t="s">
        <v>23</v>
      </c>
      <c r="AH75" s="3" t="s">
        <v>23</v>
      </c>
      <c r="AI75" s="3" t="s">
        <v>23</v>
      </c>
      <c r="AJ75" s="3" t="s">
        <v>17</v>
      </c>
      <c r="AK75" s="3" t="s">
        <v>17</v>
      </c>
      <c r="AL75" s="3" t="s">
        <v>17</v>
      </c>
    </row>
    <row r="76" spans="1:38" x14ac:dyDescent="0.15">
      <c r="A76" s="3">
        <v>51</v>
      </c>
      <c r="B76" s="3" t="s">
        <v>100</v>
      </c>
      <c r="C76" s="3" t="b">
        <v>0</v>
      </c>
      <c r="D76" s="3" t="s">
        <v>130</v>
      </c>
      <c r="E76" s="3" t="s">
        <v>57</v>
      </c>
      <c r="F76" s="3" t="s">
        <v>58</v>
      </c>
      <c r="G76" s="3" t="s">
        <v>59</v>
      </c>
      <c r="H76" s="3" t="s">
        <v>60</v>
      </c>
      <c r="I76" s="3" t="s">
        <v>23</v>
      </c>
      <c r="J76" s="3" t="s">
        <v>23</v>
      </c>
      <c r="K76" s="3" t="s">
        <v>23</v>
      </c>
      <c r="L76" s="3" t="s">
        <v>23</v>
      </c>
      <c r="M76" s="3" t="s">
        <v>23</v>
      </c>
      <c r="N76" s="3" t="s">
        <v>23</v>
      </c>
      <c r="O76" s="4">
        <v>26.777053833007812</v>
      </c>
      <c r="P76" s="4">
        <v>26.327608000000001</v>
      </c>
      <c r="Q76" s="4">
        <v>0.63561224999999999</v>
      </c>
      <c r="R76" s="3" t="s">
        <v>23</v>
      </c>
      <c r="S76" s="4">
        <v>-0.66305256000000001</v>
      </c>
      <c r="T76" s="4">
        <v>0.53317963999999995</v>
      </c>
      <c r="U76" s="3" t="s">
        <v>23</v>
      </c>
      <c r="V76" s="3" t="b">
        <v>1</v>
      </c>
      <c r="W76" s="4">
        <v>8.0546000000000006E-2</v>
      </c>
      <c r="X76" s="3" t="b">
        <v>1</v>
      </c>
      <c r="Y76" s="3">
        <v>1</v>
      </c>
      <c r="Z76" s="3">
        <v>45</v>
      </c>
      <c r="AA76" s="3" t="s">
        <v>23</v>
      </c>
      <c r="AB76" s="4">
        <v>1.1417592393506688</v>
      </c>
      <c r="AC76" s="4">
        <v>0.93775865294980831</v>
      </c>
      <c r="AD76" s="3" t="s">
        <v>23</v>
      </c>
      <c r="AE76" s="3" t="s">
        <v>23</v>
      </c>
      <c r="AF76" s="3" t="s">
        <v>23</v>
      </c>
      <c r="AG76" s="3" t="s">
        <v>23</v>
      </c>
      <c r="AH76" s="3" t="s">
        <v>23</v>
      </c>
      <c r="AI76" s="3" t="s">
        <v>23</v>
      </c>
      <c r="AJ76" s="3" t="s">
        <v>193</v>
      </c>
      <c r="AK76" s="3" t="s">
        <v>17</v>
      </c>
      <c r="AL76" s="3" t="s">
        <v>17</v>
      </c>
    </row>
    <row r="77" spans="1:38" x14ac:dyDescent="0.15">
      <c r="A77" s="3">
        <v>52</v>
      </c>
      <c r="B77" s="3" t="s">
        <v>101</v>
      </c>
      <c r="C77" s="3" t="b">
        <v>0</v>
      </c>
      <c r="D77" s="3" t="s">
        <v>132</v>
      </c>
      <c r="E77" s="3" t="s">
        <v>57</v>
      </c>
      <c r="F77" s="3" t="s">
        <v>58</v>
      </c>
      <c r="G77" s="3" t="s">
        <v>59</v>
      </c>
      <c r="H77" s="3" t="s">
        <v>60</v>
      </c>
      <c r="I77" s="3" t="s">
        <v>23</v>
      </c>
      <c r="J77" s="3" t="s">
        <v>23</v>
      </c>
      <c r="K77" s="3" t="s">
        <v>23</v>
      </c>
      <c r="L77" s="3" t="s">
        <v>23</v>
      </c>
      <c r="M77" s="3" t="s">
        <v>23</v>
      </c>
      <c r="N77" s="3" t="s">
        <v>23</v>
      </c>
      <c r="O77" s="4">
        <v>25.723871231079102</v>
      </c>
      <c r="P77" s="4">
        <v>24.888680000000001</v>
      </c>
      <c r="Q77" s="4">
        <v>1.1811395</v>
      </c>
      <c r="R77" s="3" t="s">
        <v>23</v>
      </c>
      <c r="S77" s="4">
        <v>-0.46014403999999998</v>
      </c>
      <c r="T77" s="4">
        <v>0.91327239999999998</v>
      </c>
      <c r="U77" s="3" t="s">
        <v>23</v>
      </c>
      <c r="V77" s="3" t="b">
        <v>1</v>
      </c>
      <c r="W77" s="4">
        <v>8.0546000000000006E-2</v>
      </c>
      <c r="X77" s="3" t="b">
        <v>1</v>
      </c>
      <c r="Y77" s="3">
        <v>1</v>
      </c>
      <c r="Z77" s="3">
        <v>45</v>
      </c>
      <c r="AA77" s="3" t="s">
        <v>23</v>
      </c>
      <c r="AB77" s="4">
        <v>1.1027783459778733</v>
      </c>
      <c r="AC77" s="4">
        <v>0.90573242542765486</v>
      </c>
      <c r="AD77" s="3" t="s">
        <v>23</v>
      </c>
      <c r="AE77" s="3" t="s">
        <v>23</v>
      </c>
      <c r="AF77" s="3" t="s">
        <v>23</v>
      </c>
      <c r="AG77" s="3" t="s">
        <v>23</v>
      </c>
      <c r="AH77" s="3" t="s">
        <v>23</v>
      </c>
      <c r="AI77" s="3" t="s">
        <v>23</v>
      </c>
      <c r="AJ77" s="3" t="s">
        <v>193</v>
      </c>
      <c r="AK77" s="3" t="s">
        <v>17</v>
      </c>
      <c r="AL77" s="3" t="s">
        <v>17</v>
      </c>
    </row>
    <row r="78" spans="1:38" x14ac:dyDescent="0.15">
      <c r="A78" s="3">
        <v>53</v>
      </c>
      <c r="B78" s="3" t="s">
        <v>56</v>
      </c>
      <c r="C78" s="3" t="b">
        <v>0</v>
      </c>
      <c r="D78" s="3" t="s">
        <v>134</v>
      </c>
      <c r="E78" s="3" t="s">
        <v>57</v>
      </c>
      <c r="F78" s="3" t="s">
        <v>58</v>
      </c>
      <c r="G78" s="3" t="s">
        <v>59</v>
      </c>
      <c r="H78" s="3" t="s">
        <v>60</v>
      </c>
      <c r="I78" s="3" t="s">
        <v>23</v>
      </c>
      <c r="J78" s="3" t="s">
        <v>23</v>
      </c>
      <c r="K78" s="3" t="s">
        <v>23</v>
      </c>
      <c r="L78" s="3" t="s">
        <v>23</v>
      </c>
      <c r="M78" s="3" t="s">
        <v>23</v>
      </c>
      <c r="N78" s="3" t="s">
        <v>23</v>
      </c>
      <c r="O78" s="4">
        <v>25.327997207641602</v>
      </c>
      <c r="P78" s="4">
        <v>24.70581</v>
      </c>
      <c r="Q78" s="4">
        <v>0.87990480000000004</v>
      </c>
      <c r="R78" s="3" t="s">
        <v>23</v>
      </c>
      <c r="S78" s="4">
        <v>-1.2808895</v>
      </c>
      <c r="T78" s="4">
        <v>0.74755740000000004</v>
      </c>
      <c r="U78" s="3" t="s">
        <v>23</v>
      </c>
      <c r="V78" s="3" t="b">
        <v>1</v>
      </c>
      <c r="W78" s="4">
        <v>8.0546000000000006E-2</v>
      </c>
      <c r="X78" s="3" t="b">
        <v>1</v>
      </c>
      <c r="Y78" s="3">
        <v>1</v>
      </c>
      <c r="Z78" s="3">
        <v>45</v>
      </c>
      <c r="AA78" s="3" t="s">
        <v>23</v>
      </c>
      <c r="AB78" s="4">
        <v>1.1757617914939065</v>
      </c>
      <c r="AC78" s="4">
        <v>0.95271473132939155</v>
      </c>
      <c r="AD78" s="3" t="s">
        <v>23</v>
      </c>
      <c r="AE78" s="3" t="s">
        <v>23</v>
      </c>
      <c r="AF78" s="3" t="s">
        <v>23</v>
      </c>
      <c r="AG78" s="3" t="s">
        <v>23</v>
      </c>
      <c r="AH78" s="3" t="s">
        <v>23</v>
      </c>
      <c r="AI78" s="3" t="s">
        <v>23</v>
      </c>
      <c r="AJ78" s="3" t="s">
        <v>193</v>
      </c>
      <c r="AK78" s="3" t="s">
        <v>17</v>
      </c>
      <c r="AL78" s="3" t="s">
        <v>17</v>
      </c>
    </row>
    <row r="79" spans="1:38" x14ac:dyDescent="0.15">
      <c r="A79" s="3">
        <v>54</v>
      </c>
      <c r="B79" s="3" t="s">
        <v>61</v>
      </c>
      <c r="C79" s="3" t="b">
        <v>0</v>
      </c>
      <c r="D79" s="3" t="s">
        <v>136</v>
      </c>
      <c r="E79" s="3" t="s">
        <v>57</v>
      </c>
      <c r="F79" s="3" t="s">
        <v>58</v>
      </c>
      <c r="G79" s="3" t="s">
        <v>59</v>
      </c>
      <c r="H79" s="3" t="s">
        <v>60</v>
      </c>
      <c r="I79" s="3" t="s">
        <v>23</v>
      </c>
      <c r="J79" s="3" t="s">
        <v>23</v>
      </c>
      <c r="K79" s="3" t="s">
        <v>23</v>
      </c>
      <c r="L79" s="3" t="s">
        <v>23</v>
      </c>
      <c r="M79" s="3" t="s">
        <v>23</v>
      </c>
      <c r="N79" s="3" t="s">
        <v>23</v>
      </c>
      <c r="O79" s="4">
        <v>25.62080192565918</v>
      </c>
      <c r="P79" s="4">
        <v>25.038329999999998</v>
      </c>
      <c r="Q79" s="4">
        <v>0.82374095999999997</v>
      </c>
      <c r="R79" s="3" t="s">
        <v>23</v>
      </c>
      <c r="S79" s="4">
        <v>-1.4595431999999999</v>
      </c>
      <c r="T79" s="4">
        <v>1.0040271999999999</v>
      </c>
      <c r="U79" s="3" t="s">
        <v>23</v>
      </c>
      <c r="V79" s="3" t="b">
        <v>1</v>
      </c>
      <c r="W79" s="4">
        <v>8.0546000000000006E-2</v>
      </c>
      <c r="X79" s="3" t="b">
        <v>1</v>
      </c>
      <c r="Y79" s="3">
        <v>1</v>
      </c>
      <c r="Z79" s="3">
        <v>45</v>
      </c>
      <c r="AA79" s="3" t="s">
        <v>23</v>
      </c>
      <c r="AB79" s="4">
        <v>1.1664684085425587</v>
      </c>
      <c r="AC79" s="4">
        <v>0.90408801246751047</v>
      </c>
      <c r="AD79" s="3" t="s">
        <v>23</v>
      </c>
      <c r="AE79" s="3" t="s">
        <v>23</v>
      </c>
      <c r="AF79" s="3" t="s">
        <v>23</v>
      </c>
      <c r="AG79" s="3" t="s">
        <v>23</v>
      </c>
      <c r="AH79" s="3" t="s">
        <v>23</v>
      </c>
      <c r="AI79" s="3" t="s">
        <v>23</v>
      </c>
      <c r="AJ79" s="3" t="s">
        <v>193</v>
      </c>
      <c r="AK79" s="3" t="s">
        <v>17</v>
      </c>
      <c r="AL79" s="3" t="s">
        <v>17</v>
      </c>
    </row>
    <row r="80" spans="1:38" x14ac:dyDescent="0.15">
      <c r="A80" s="3">
        <v>55</v>
      </c>
      <c r="B80" s="3" t="s">
        <v>62</v>
      </c>
      <c r="C80" s="3" t="b">
        <v>0</v>
      </c>
      <c r="D80" s="3" t="s">
        <v>139</v>
      </c>
      <c r="E80" s="3" t="s">
        <v>57</v>
      </c>
      <c r="F80" s="3" t="s">
        <v>58</v>
      </c>
      <c r="G80" s="3" t="s">
        <v>59</v>
      </c>
      <c r="H80" s="3" t="s">
        <v>60</v>
      </c>
      <c r="I80" s="3" t="s">
        <v>23</v>
      </c>
      <c r="J80" s="3" t="s">
        <v>23</v>
      </c>
      <c r="K80" s="3" t="s">
        <v>23</v>
      </c>
      <c r="L80" s="3" t="s">
        <v>23</v>
      </c>
      <c r="M80" s="3" t="s">
        <v>23</v>
      </c>
      <c r="N80" s="3" t="s">
        <v>23</v>
      </c>
      <c r="O80" s="4">
        <v>26.848894119262695</v>
      </c>
      <c r="P80" s="4">
        <v>26.081944</v>
      </c>
      <c r="Q80" s="4">
        <v>1.0846319</v>
      </c>
      <c r="R80" s="3" t="s">
        <v>23</v>
      </c>
      <c r="S80" s="4">
        <v>-0.44612216999999998</v>
      </c>
      <c r="T80" s="4">
        <v>0.79526496000000002</v>
      </c>
      <c r="U80" s="3" t="s">
        <v>23</v>
      </c>
      <c r="V80" s="3" t="b">
        <v>1</v>
      </c>
      <c r="W80" s="4">
        <v>8.0546000000000006E-2</v>
      </c>
      <c r="X80" s="3" t="b">
        <v>1</v>
      </c>
      <c r="Y80" s="3">
        <v>1</v>
      </c>
      <c r="Z80" s="3">
        <v>45</v>
      </c>
      <c r="AA80" s="3" t="s">
        <v>23</v>
      </c>
      <c r="AB80" s="4">
        <v>1.1592408834640389</v>
      </c>
      <c r="AC80" s="4">
        <v>0.96001084322104813</v>
      </c>
      <c r="AD80" s="3" t="s">
        <v>23</v>
      </c>
      <c r="AE80" s="3" t="s">
        <v>23</v>
      </c>
      <c r="AF80" s="3" t="s">
        <v>23</v>
      </c>
      <c r="AG80" s="3" t="s">
        <v>23</v>
      </c>
      <c r="AH80" s="3" t="s">
        <v>23</v>
      </c>
      <c r="AI80" s="3" t="s">
        <v>23</v>
      </c>
      <c r="AJ80" s="3" t="s">
        <v>193</v>
      </c>
      <c r="AK80" s="3" t="s">
        <v>17</v>
      </c>
      <c r="AL80" s="3" t="s">
        <v>17</v>
      </c>
    </row>
    <row r="81" spans="1:38" x14ac:dyDescent="0.15">
      <c r="A81" s="3">
        <v>56</v>
      </c>
      <c r="B81" s="3" t="s">
        <v>63</v>
      </c>
      <c r="C81" s="3" t="b">
        <v>0</v>
      </c>
      <c r="D81" s="3" t="s">
        <v>141</v>
      </c>
      <c r="E81" s="3" t="s">
        <v>57</v>
      </c>
      <c r="F81" s="3" t="s">
        <v>58</v>
      </c>
      <c r="G81" s="3" t="s">
        <v>59</v>
      </c>
      <c r="H81" s="3" t="s">
        <v>60</v>
      </c>
      <c r="I81" s="3" t="s">
        <v>23</v>
      </c>
      <c r="J81" s="3" t="s">
        <v>23</v>
      </c>
      <c r="K81" s="3" t="s">
        <v>23</v>
      </c>
      <c r="L81" s="3" t="s">
        <v>23</v>
      </c>
      <c r="M81" s="3" t="s">
        <v>23</v>
      </c>
      <c r="N81" s="3" t="s">
        <v>23</v>
      </c>
      <c r="O81" s="4">
        <v>26.416103363037109</v>
      </c>
      <c r="P81" s="4">
        <v>25.517002000000002</v>
      </c>
      <c r="Q81" s="4">
        <v>1.2715225000000001</v>
      </c>
      <c r="R81" s="3" t="s">
        <v>23</v>
      </c>
      <c r="S81" s="4">
        <v>0.45818806000000001</v>
      </c>
      <c r="T81" s="4">
        <v>1.0140438000000001</v>
      </c>
      <c r="U81" s="3" t="s">
        <v>23</v>
      </c>
      <c r="V81" s="3" t="b">
        <v>1</v>
      </c>
      <c r="W81" s="4">
        <v>8.0546000000000006E-2</v>
      </c>
      <c r="X81" s="3" t="b">
        <v>1</v>
      </c>
      <c r="Y81" s="3">
        <v>1</v>
      </c>
      <c r="Z81" s="3">
        <v>45</v>
      </c>
      <c r="AA81" s="3" t="s">
        <v>23</v>
      </c>
      <c r="AB81" s="4">
        <v>1.1808733898156687</v>
      </c>
      <c r="AC81" s="4">
        <v>0.93805305047333809</v>
      </c>
      <c r="AD81" s="3" t="s">
        <v>23</v>
      </c>
      <c r="AE81" s="3" t="s">
        <v>23</v>
      </c>
      <c r="AF81" s="3" t="s">
        <v>23</v>
      </c>
      <c r="AG81" s="3" t="s">
        <v>23</v>
      </c>
      <c r="AH81" s="3" t="s">
        <v>23</v>
      </c>
      <c r="AI81" s="3" t="s">
        <v>23</v>
      </c>
      <c r="AJ81" s="3" t="s">
        <v>193</v>
      </c>
      <c r="AK81" s="3" t="s">
        <v>17</v>
      </c>
      <c r="AL81" s="3" t="s">
        <v>17</v>
      </c>
    </row>
    <row r="82" spans="1:38" x14ac:dyDescent="0.15">
      <c r="A82" s="3">
        <v>57</v>
      </c>
      <c r="B82" s="3" t="s">
        <v>64</v>
      </c>
      <c r="C82" s="3" t="b">
        <v>0</v>
      </c>
      <c r="D82" s="3" t="s">
        <v>143</v>
      </c>
      <c r="E82" s="3" t="s">
        <v>57</v>
      </c>
      <c r="F82" s="3" t="s">
        <v>58</v>
      </c>
      <c r="G82" s="3" t="s">
        <v>59</v>
      </c>
      <c r="H82" s="3" t="s">
        <v>60</v>
      </c>
      <c r="I82" s="3" t="s">
        <v>23</v>
      </c>
      <c r="J82" s="3" t="s">
        <v>23</v>
      </c>
      <c r="K82" s="3" t="s">
        <v>23</v>
      </c>
      <c r="L82" s="3" t="s">
        <v>23</v>
      </c>
      <c r="M82" s="3" t="s">
        <v>23</v>
      </c>
      <c r="N82" s="3" t="s">
        <v>23</v>
      </c>
      <c r="O82" s="4">
        <v>25.951904296875</v>
      </c>
      <c r="P82" s="4">
        <v>25.318442999999998</v>
      </c>
      <c r="Q82" s="4">
        <v>0.89584909999999995</v>
      </c>
      <c r="R82" s="3" t="s">
        <v>23</v>
      </c>
      <c r="S82" s="4">
        <v>-0.2035923</v>
      </c>
      <c r="T82" s="4">
        <v>1.2354464999999999</v>
      </c>
      <c r="U82" s="3" t="s">
        <v>23</v>
      </c>
      <c r="V82" s="3" t="b">
        <v>1</v>
      </c>
      <c r="W82" s="4">
        <v>8.0546000000000006E-2</v>
      </c>
      <c r="X82" s="3" t="b">
        <v>1</v>
      </c>
      <c r="Y82" s="3">
        <v>1</v>
      </c>
      <c r="Z82" s="3">
        <v>45</v>
      </c>
      <c r="AA82" s="3" t="s">
        <v>23</v>
      </c>
      <c r="AB82" s="4">
        <v>1.235813680578923</v>
      </c>
      <c r="AC82" s="4">
        <v>0.95587730755213796</v>
      </c>
      <c r="AD82" s="3" t="s">
        <v>23</v>
      </c>
      <c r="AE82" s="3" t="s">
        <v>23</v>
      </c>
      <c r="AF82" s="3" t="s">
        <v>23</v>
      </c>
      <c r="AG82" s="3" t="s">
        <v>23</v>
      </c>
      <c r="AH82" s="3" t="s">
        <v>23</v>
      </c>
      <c r="AI82" s="3" t="s">
        <v>23</v>
      </c>
      <c r="AJ82" s="3" t="s">
        <v>193</v>
      </c>
      <c r="AK82" s="3" t="s">
        <v>17</v>
      </c>
      <c r="AL82" s="3" t="s">
        <v>17</v>
      </c>
    </row>
    <row r="83" spans="1:38" x14ac:dyDescent="0.15">
      <c r="A83" s="3">
        <v>58</v>
      </c>
      <c r="B83" s="3" t="s">
        <v>65</v>
      </c>
      <c r="C83" s="3" t="b">
        <v>0</v>
      </c>
      <c r="D83" s="3" t="s">
        <v>145</v>
      </c>
      <c r="E83" s="3" t="s">
        <v>57</v>
      </c>
      <c r="F83" s="3" t="s">
        <v>58</v>
      </c>
      <c r="G83" s="3" t="s">
        <v>59</v>
      </c>
      <c r="H83" s="3" t="s">
        <v>60</v>
      </c>
      <c r="I83" s="3" t="s">
        <v>23</v>
      </c>
      <c r="J83" s="3" t="s">
        <v>23</v>
      </c>
      <c r="K83" s="3" t="s">
        <v>23</v>
      </c>
      <c r="L83" s="3" t="s">
        <v>23</v>
      </c>
      <c r="M83" s="3" t="s">
        <v>23</v>
      </c>
      <c r="N83" s="3" t="s">
        <v>23</v>
      </c>
      <c r="O83" s="4">
        <v>26.589969635009766</v>
      </c>
      <c r="P83" s="4">
        <v>25.579449</v>
      </c>
      <c r="Q83" s="4">
        <v>1.4290910999999999</v>
      </c>
      <c r="R83" s="3" t="s">
        <v>23</v>
      </c>
      <c r="S83" s="4">
        <v>-1.0447272999999999</v>
      </c>
      <c r="T83" s="4">
        <v>1.3414131</v>
      </c>
      <c r="U83" s="3" t="s">
        <v>23</v>
      </c>
      <c r="V83" s="3" t="b">
        <v>1</v>
      </c>
      <c r="W83" s="4">
        <v>8.0546000000000006E-2</v>
      </c>
      <c r="X83" s="3" t="b">
        <v>1</v>
      </c>
      <c r="Y83" s="3">
        <v>1</v>
      </c>
      <c r="Z83" s="3">
        <v>45</v>
      </c>
      <c r="AA83" s="3" t="s">
        <v>23</v>
      </c>
      <c r="AB83" s="4">
        <v>1.1976670936660903</v>
      </c>
      <c r="AC83" s="4">
        <v>0.94113607989315473</v>
      </c>
      <c r="AD83" s="3" t="s">
        <v>23</v>
      </c>
      <c r="AE83" s="3" t="s">
        <v>23</v>
      </c>
      <c r="AF83" s="3" t="s">
        <v>23</v>
      </c>
      <c r="AG83" s="3" t="s">
        <v>23</v>
      </c>
      <c r="AH83" s="3" t="s">
        <v>23</v>
      </c>
      <c r="AI83" s="3" t="s">
        <v>23</v>
      </c>
      <c r="AJ83" s="3" t="s">
        <v>193</v>
      </c>
      <c r="AK83" s="3" t="s">
        <v>17</v>
      </c>
      <c r="AL83" s="3" t="s">
        <v>17</v>
      </c>
    </row>
    <row r="84" spans="1:38" x14ac:dyDescent="0.15">
      <c r="A84" s="3">
        <v>59</v>
      </c>
      <c r="B84" s="3" t="s">
        <v>66</v>
      </c>
      <c r="C84" s="3" t="b">
        <v>0</v>
      </c>
      <c r="D84" s="3" t="s">
        <v>147</v>
      </c>
      <c r="E84" s="3" t="s">
        <v>57</v>
      </c>
      <c r="F84" s="3" t="s">
        <v>58</v>
      </c>
      <c r="G84" s="3" t="s">
        <v>59</v>
      </c>
      <c r="H84" s="3" t="s">
        <v>60</v>
      </c>
      <c r="I84" s="3" t="s">
        <v>23</v>
      </c>
      <c r="J84" s="3" t="s">
        <v>23</v>
      </c>
      <c r="K84" s="3" t="s">
        <v>23</v>
      </c>
      <c r="L84" s="3" t="s">
        <v>23</v>
      </c>
      <c r="M84" s="3" t="s">
        <v>23</v>
      </c>
      <c r="N84" s="3" t="s">
        <v>23</v>
      </c>
      <c r="O84" s="4">
        <v>25.426891326904297</v>
      </c>
      <c r="P84" s="4">
        <v>24.574321999999999</v>
      </c>
      <c r="Q84" s="4">
        <v>1.2057168</v>
      </c>
      <c r="R84" s="3" t="s">
        <v>23</v>
      </c>
      <c r="S84" s="4">
        <v>-1.5829896999999999</v>
      </c>
      <c r="T84" s="4">
        <v>1.0400153000000001</v>
      </c>
      <c r="U84" s="3" t="s">
        <v>23</v>
      </c>
      <c r="V84" s="3" t="b">
        <v>1</v>
      </c>
      <c r="W84" s="4">
        <v>8.0546000000000006E-2</v>
      </c>
      <c r="X84" s="3" t="b">
        <v>1</v>
      </c>
      <c r="Y84" s="3">
        <v>1</v>
      </c>
      <c r="Z84" s="3">
        <v>45</v>
      </c>
      <c r="AA84" s="3" t="s">
        <v>23</v>
      </c>
      <c r="AB84" s="4">
        <v>1.2076445379209304</v>
      </c>
      <c r="AC84" s="4">
        <v>0.96426976025449329</v>
      </c>
      <c r="AD84" s="3" t="s">
        <v>23</v>
      </c>
      <c r="AE84" s="3" t="s">
        <v>23</v>
      </c>
      <c r="AF84" s="3" t="s">
        <v>23</v>
      </c>
      <c r="AG84" s="3" t="s">
        <v>23</v>
      </c>
      <c r="AH84" s="3" t="s">
        <v>23</v>
      </c>
      <c r="AI84" s="3" t="s">
        <v>23</v>
      </c>
      <c r="AJ84" s="3" t="s">
        <v>193</v>
      </c>
      <c r="AK84" s="3" t="s">
        <v>17</v>
      </c>
      <c r="AL84" s="3" t="s">
        <v>17</v>
      </c>
    </row>
    <row r="85" spans="1:38" x14ac:dyDescent="0.15">
      <c r="A85" s="3">
        <v>60</v>
      </c>
      <c r="B85" s="3" t="s">
        <v>67</v>
      </c>
      <c r="C85" s="3" t="b">
        <v>0</v>
      </c>
      <c r="D85" s="3" t="s">
        <v>149</v>
      </c>
      <c r="E85" s="3" t="s">
        <v>57</v>
      </c>
      <c r="F85" s="3" t="s">
        <v>58</v>
      </c>
      <c r="G85" s="3" t="s">
        <v>59</v>
      </c>
      <c r="H85" s="3" t="s">
        <v>60</v>
      </c>
      <c r="I85" s="3" t="s">
        <v>23</v>
      </c>
      <c r="J85" s="3" t="s">
        <v>23</v>
      </c>
      <c r="K85" s="3" t="s">
        <v>23</v>
      </c>
      <c r="L85" s="3" t="s">
        <v>23</v>
      </c>
      <c r="M85" s="3" t="s">
        <v>23</v>
      </c>
      <c r="N85" s="3" t="s">
        <v>23</v>
      </c>
      <c r="O85" s="4">
        <v>25.061037063598633</v>
      </c>
      <c r="P85" s="4">
        <v>24.252205</v>
      </c>
      <c r="Q85" s="4">
        <v>1.1438600999999999</v>
      </c>
      <c r="R85" s="3" t="s">
        <v>23</v>
      </c>
      <c r="S85" s="4">
        <v>-0.95507620000000004</v>
      </c>
      <c r="T85" s="4">
        <v>1.1628772999999999</v>
      </c>
      <c r="U85" s="3" t="s">
        <v>23</v>
      </c>
      <c r="V85" s="3" t="b">
        <v>1</v>
      </c>
      <c r="W85" s="4">
        <v>8.0546000000000006E-2</v>
      </c>
      <c r="X85" s="3" t="b">
        <v>1</v>
      </c>
      <c r="Y85" s="3">
        <v>1</v>
      </c>
      <c r="Z85" s="3">
        <v>45</v>
      </c>
      <c r="AA85" s="3" t="s">
        <v>23</v>
      </c>
      <c r="AB85" s="4">
        <v>1.2499274801600646</v>
      </c>
      <c r="AC85" s="4">
        <v>0.9362900385605335</v>
      </c>
      <c r="AD85" s="3" t="s">
        <v>23</v>
      </c>
      <c r="AE85" s="3" t="s">
        <v>23</v>
      </c>
      <c r="AF85" s="3" t="s">
        <v>23</v>
      </c>
      <c r="AG85" s="3" t="s">
        <v>23</v>
      </c>
      <c r="AH85" s="3" t="s">
        <v>23</v>
      </c>
      <c r="AI85" s="3" t="s">
        <v>23</v>
      </c>
      <c r="AJ85" s="3" t="s">
        <v>193</v>
      </c>
      <c r="AK85" s="3" t="s">
        <v>17</v>
      </c>
      <c r="AL85" s="3" t="s">
        <v>17</v>
      </c>
    </row>
    <row r="86" spans="1:38" x14ac:dyDescent="0.15">
      <c r="A86" s="3">
        <v>61</v>
      </c>
      <c r="B86" s="3" t="s">
        <v>68</v>
      </c>
      <c r="C86" s="3" t="b">
        <v>0</v>
      </c>
      <c r="D86" s="3" t="s">
        <v>12</v>
      </c>
      <c r="E86" s="3" t="s">
        <v>57</v>
      </c>
      <c r="F86" s="3" t="s">
        <v>58</v>
      </c>
      <c r="G86" s="3" t="s">
        <v>59</v>
      </c>
      <c r="H86" s="3" t="s">
        <v>60</v>
      </c>
      <c r="I86" s="3" t="s">
        <v>23</v>
      </c>
      <c r="J86" s="3" t="s">
        <v>23</v>
      </c>
      <c r="K86" s="3" t="s">
        <v>23</v>
      </c>
      <c r="L86" s="3" t="s">
        <v>23</v>
      </c>
      <c r="M86" s="3" t="s">
        <v>23</v>
      </c>
      <c r="N86" s="3" t="s">
        <v>23</v>
      </c>
      <c r="O86" s="4">
        <v>25.896896362304688</v>
      </c>
      <c r="P86" s="4">
        <v>24.914629000000001</v>
      </c>
      <c r="Q86" s="4">
        <v>1.3891358</v>
      </c>
      <c r="R86" s="3" t="s">
        <v>23</v>
      </c>
      <c r="S86" s="4">
        <v>6.0084342999999998E-2</v>
      </c>
      <c r="T86" s="4">
        <v>1.1297797000000001</v>
      </c>
      <c r="U86" s="3" t="s">
        <v>23</v>
      </c>
      <c r="V86" s="3" t="b">
        <v>1</v>
      </c>
      <c r="W86" s="4">
        <v>8.0546000000000006E-2</v>
      </c>
      <c r="X86" s="3" t="b">
        <v>1</v>
      </c>
      <c r="Y86" s="3">
        <v>1</v>
      </c>
      <c r="Z86" s="3">
        <v>45</v>
      </c>
      <c r="AA86" s="3" t="s">
        <v>23</v>
      </c>
      <c r="AB86" s="4">
        <v>1.2156326538516546</v>
      </c>
      <c r="AC86" s="4">
        <v>0.95205956602444586</v>
      </c>
      <c r="AD86" s="3" t="s">
        <v>23</v>
      </c>
      <c r="AE86" s="3" t="s">
        <v>23</v>
      </c>
      <c r="AF86" s="3" t="s">
        <v>23</v>
      </c>
      <c r="AG86" s="3" t="s">
        <v>23</v>
      </c>
      <c r="AH86" s="3" t="s">
        <v>23</v>
      </c>
      <c r="AI86" s="3" t="s">
        <v>23</v>
      </c>
      <c r="AJ86" s="3" t="s">
        <v>193</v>
      </c>
      <c r="AK86" s="3" t="s">
        <v>17</v>
      </c>
      <c r="AL86" s="3" t="s">
        <v>17</v>
      </c>
    </row>
    <row r="87" spans="1:38" x14ac:dyDescent="0.15">
      <c r="A87" s="3">
        <v>62</v>
      </c>
      <c r="B87" s="3" t="s">
        <v>69</v>
      </c>
      <c r="C87" s="3" t="b">
        <v>0</v>
      </c>
      <c r="D87" s="3" t="s">
        <v>13</v>
      </c>
      <c r="E87" s="3" t="s">
        <v>57</v>
      </c>
      <c r="F87" s="3" t="s">
        <v>58</v>
      </c>
      <c r="G87" s="3" t="s">
        <v>59</v>
      </c>
      <c r="H87" s="3" t="s">
        <v>60</v>
      </c>
      <c r="I87" s="3" t="s">
        <v>23</v>
      </c>
      <c r="J87" s="3" t="s">
        <v>23</v>
      </c>
      <c r="K87" s="3" t="s">
        <v>23</v>
      </c>
      <c r="L87" s="3" t="s">
        <v>23</v>
      </c>
      <c r="M87" s="3" t="s">
        <v>23</v>
      </c>
      <c r="N87" s="3" t="s">
        <v>23</v>
      </c>
      <c r="O87" s="4">
        <v>29.114181518554688</v>
      </c>
      <c r="P87" s="4">
        <v>28.312614</v>
      </c>
      <c r="Q87" s="4">
        <v>1.1335869999999999</v>
      </c>
      <c r="R87" s="3" t="s">
        <v>23</v>
      </c>
      <c r="S87" s="4">
        <v>-3.3356276</v>
      </c>
      <c r="T87" s="4">
        <v>1.5077696</v>
      </c>
      <c r="U87" s="3" t="s">
        <v>23</v>
      </c>
      <c r="V87" s="3" t="b">
        <v>1</v>
      </c>
      <c r="W87" s="4">
        <v>8.0546000000000006E-2</v>
      </c>
      <c r="X87" s="3" t="b">
        <v>1</v>
      </c>
      <c r="Y87" s="3">
        <v>1</v>
      </c>
      <c r="Z87" s="3">
        <v>45</v>
      </c>
      <c r="AA87" s="3" t="s">
        <v>23</v>
      </c>
      <c r="AB87" s="4">
        <v>1.3396403192716841</v>
      </c>
      <c r="AC87" s="4">
        <v>0.95431614034848633</v>
      </c>
      <c r="AD87" s="3" t="s">
        <v>23</v>
      </c>
      <c r="AE87" s="3" t="s">
        <v>23</v>
      </c>
      <c r="AF87" s="3" t="s">
        <v>23</v>
      </c>
      <c r="AG87" s="3" t="s">
        <v>23</v>
      </c>
      <c r="AH87" s="3" t="s">
        <v>23</v>
      </c>
      <c r="AI87" s="3" t="s">
        <v>23</v>
      </c>
      <c r="AJ87" s="3" t="s">
        <v>193</v>
      </c>
      <c r="AK87" s="3" t="s">
        <v>17</v>
      </c>
      <c r="AL87" s="3" t="s">
        <v>17</v>
      </c>
    </row>
    <row r="88" spans="1:38" x14ac:dyDescent="0.15">
      <c r="A88" s="3">
        <v>63</v>
      </c>
      <c r="B88" s="3" t="s">
        <v>70</v>
      </c>
      <c r="C88" s="3" t="b">
        <v>0</v>
      </c>
      <c r="D88" s="3" t="s">
        <v>194</v>
      </c>
      <c r="E88" s="3" t="s">
        <v>57</v>
      </c>
      <c r="F88" s="3" t="s">
        <v>58</v>
      </c>
      <c r="G88" s="3" t="s">
        <v>59</v>
      </c>
      <c r="H88" s="3" t="s">
        <v>60</v>
      </c>
      <c r="I88" s="3" t="s">
        <v>23</v>
      </c>
      <c r="J88" s="3" t="s">
        <v>23</v>
      </c>
      <c r="K88" s="3" t="s">
        <v>23</v>
      </c>
      <c r="L88" s="3" t="s">
        <v>23</v>
      </c>
      <c r="M88" s="3" t="s">
        <v>23</v>
      </c>
      <c r="N88" s="3" t="s">
        <v>23</v>
      </c>
      <c r="O88" s="3" t="s">
        <v>195</v>
      </c>
      <c r="P88" s="3" t="s">
        <v>23</v>
      </c>
      <c r="Q88" s="3" t="s">
        <v>23</v>
      </c>
      <c r="R88" s="3" t="s">
        <v>23</v>
      </c>
      <c r="S88" s="3" t="s">
        <v>23</v>
      </c>
      <c r="T88" s="3" t="s">
        <v>23</v>
      </c>
      <c r="U88" s="3" t="s">
        <v>23</v>
      </c>
      <c r="V88" s="3" t="b">
        <v>1</v>
      </c>
      <c r="W88" s="4">
        <v>8.0546000000000006E-2</v>
      </c>
      <c r="X88" s="3" t="b">
        <v>1</v>
      </c>
      <c r="Y88" s="3">
        <v>1</v>
      </c>
      <c r="Z88" s="3">
        <v>45</v>
      </c>
      <c r="AA88" s="3" t="s">
        <v>23</v>
      </c>
      <c r="AB88" s="4">
        <v>0.27958112690222575</v>
      </c>
      <c r="AC88" s="4">
        <v>0</v>
      </c>
      <c r="AD88" s="3" t="s">
        <v>23</v>
      </c>
      <c r="AE88" s="3" t="s">
        <v>23</v>
      </c>
      <c r="AF88" s="3" t="s">
        <v>23</v>
      </c>
      <c r="AG88" s="3" t="s">
        <v>23</v>
      </c>
      <c r="AH88" s="3" t="s">
        <v>23</v>
      </c>
      <c r="AI88" s="3" t="s">
        <v>23</v>
      </c>
      <c r="AJ88" s="3" t="s">
        <v>17</v>
      </c>
      <c r="AK88" s="3" t="s">
        <v>17</v>
      </c>
      <c r="AL88" s="3" t="s">
        <v>193</v>
      </c>
    </row>
    <row r="89" spans="1:38" x14ac:dyDescent="0.15">
      <c r="A89" s="3">
        <v>73</v>
      </c>
      <c r="B89" s="3" t="s">
        <v>102</v>
      </c>
      <c r="C89" s="3" t="b">
        <v>0</v>
      </c>
      <c r="D89" s="3" t="s">
        <v>113</v>
      </c>
      <c r="E89" s="3" t="s">
        <v>57</v>
      </c>
      <c r="F89" s="3" t="s">
        <v>58</v>
      </c>
      <c r="G89" s="3" t="s">
        <v>59</v>
      </c>
      <c r="H89" s="3" t="s">
        <v>60</v>
      </c>
      <c r="I89" s="3" t="s">
        <v>23</v>
      </c>
      <c r="J89" s="3" t="s">
        <v>23</v>
      </c>
      <c r="K89" s="3" t="s">
        <v>23</v>
      </c>
      <c r="L89" s="3" t="s">
        <v>23</v>
      </c>
      <c r="M89" s="3" t="s">
        <v>23</v>
      </c>
      <c r="N89" s="3" t="s">
        <v>23</v>
      </c>
      <c r="O89" s="4">
        <v>24.424190521240234</v>
      </c>
      <c r="P89" s="4">
        <v>24.848255000000002</v>
      </c>
      <c r="Q89" s="4">
        <v>0.59971799999999997</v>
      </c>
      <c r="R89" s="3" t="s">
        <v>23</v>
      </c>
      <c r="S89" s="4">
        <v>-9.4426154999999998E-2</v>
      </c>
      <c r="T89" s="4">
        <v>0.43467453</v>
      </c>
      <c r="U89" s="3" t="s">
        <v>23</v>
      </c>
      <c r="V89" s="3" t="b">
        <v>1</v>
      </c>
      <c r="W89" s="4">
        <v>8.0546000000000006E-2</v>
      </c>
      <c r="X89" s="3" t="b">
        <v>1</v>
      </c>
      <c r="Y89" s="3">
        <v>1</v>
      </c>
      <c r="Z89" s="3">
        <v>45</v>
      </c>
      <c r="AA89" s="3" t="s">
        <v>23</v>
      </c>
      <c r="AB89" s="4">
        <v>1.3378597499325469</v>
      </c>
      <c r="AC89" s="4">
        <v>0.95908241411251116</v>
      </c>
      <c r="AD89" s="3" t="s">
        <v>23</v>
      </c>
      <c r="AE89" s="3" t="s">
        <v>23</v>
      </c>
      <c r="AF89" s="3" t="s">
        <v>23</v>
      </c>
      <c r="AG89" s="3" t="s">
        <v>23</v>
      </c>
      <c r="AH89" s="3" t="s">
        <v>23</v>
      </c>
      <c r="AI89" s="3" t="s">
        <v>23</v>
      </c>
      <c r="AJ89" s="3" t="s">
        <v>193</v>
      </c>
      <c r="AK89" s="3" t="s">
        <v>17</v>
      </c>
      <c r="AL89" s="3" t="s">
        <v>17</v>
      </c>
    </row>
    <row r="90" spans="1:38" x14ac:dyDescent="0.15">
      <c r="A90" s="3">
        <v>74</v>
      </c>
      <c r="B90" s="3" t="s">
        <v>203</v>
      </c>
      <c r="C90" s="3" t="b">
        <v>0</v>
      </c>
      <c r="D90" s="3" t="s">
        <v>114</v>
      </c>
      <c r="E90" s="3" t="s">
        <v>57</v>
      </c>
      <c r="F90" s="3" t="s">
        <v>58</v>
      </c>
      <c r="G90" s="3" t="s">
        <v>59</v>
      </c>
      <c r="H90" s="3" t="s">
        <v>60</v>
      </c>
      <c r="I90" s="3" t="s">
        <v>23</v>
      </c>
      <c r="J90" s="3" t="s">
        <v>23</v>
      </c>
      <c r="K90" s="3" t="s">
        <v>23</v>
      </c>
      <c r="L90" s="3" t="s">
        <v>23</v>
      </c>
      <c r="M90" s="3" t="s">
        <v>23</v>
      </c>
      <c r="N90" s="3" t="s">
        <v>23</v>
      </c>
      <c r="O90" s="4">
        <v>25.741556167602539</v>
      </c>
      <c r="P90" s="4">
        <v>26.014465000000001</v>
      </c>
      <c r="Q90" s="4">
        <v>0.38595184999999999</v>
      </c>
      <c r="R90" s="3" t="s">
        <v>23</v>
      </c>
      <c r="S90" s="4">
        <v>-1.5631533</v>
      </c>
      <c r="T90" s="4">
        <v>0.48008793999999999</v>
      </c>
      <c r="U90" s="3" t="s">
        <v>23</v>
      </c>
      <c r="V90" s="3" t="b">
        <v>1</v>
      </c>
      <c r="W90" s="4">
        <v>8.0546000000000006E-2</v>
      </c>
      <c r="X90" s="3" t="b">
        <v>1</v>
      </c>
      <c r="Y90" s="3">
        <v>1</v>
      </c>
      <c r="Z90" s="3">
        <v>45</v>
      </c>
      <c r="AA90" s="3" t="s">
        <v>23</v>
      </c>
      <c r="AB90" s="4">
        <v>1.1799838892986245</v>
      </c>
      <c r="AC90" s="4">
        <v>0.88008389626157646</v>
      </c>
      <c r="AD90" s="3" t="s">
        <v>23</v>
      </c>
      <c r="AE90" s="3" t="s">
        <v>23</v>
      </c>
      <c r="AF90" s="3" t="s">
        <v>23</v>
      </c>
      <c r="AG90" s="3" t="s">
        <v>23</v>
      </c>
      <c r="AH90" s="3" t="s">
        <v>23</v>
      </c>
      <c r="AI90" s="3" t="s">
        <v>23</v>
      </c>
      <c r="AJ90" s="3" t="s">
        <v>17</v>
      </c>
      <c r="AK90" s="3" t="s">
        <v>17</v>
      </c>
      <c r="AL90" s="3" t="s">
        <v>17</v>
      </c>
    </row>
    <row r="91" spans="1:38" x14ac:dyDescent="0.15">
      <c r="A91" s="3">
        <v>75</v>
      </c>
      <c r="B91" s="3" t="s">
        <v>103</v>
      </c>
      <c r="C91" s="3" t="b">
        <v>0</v>
      </c>
      <c r="D91" s="3" t="s">
        <v>130</v>
      </c>
      <c r="E91" s="3" t="s">
        <v>57</v>
      </c>
      <c r="F91" s="3" t="s">
        <v>58</v>
      </c>
      <c r="G91" s="3" t="s">
        <v>59</v>
      </c>
      <c r="H91" s="3" t="s">
        <v>60</v>
      </c>
      <c r="I91" s="3" t="s">
        <v>23</v>
      </c>
      <c r="J91" s="3" t="s">
        <v>23</v>
      </c>
      <c r="K91" s="3" t="s">
        <v>23</v>
      </c>
      <c r="L91" s="3" t="s">
        <v>23</v>
      </c>
      <c r="M91" s="3" t="s">
        <v>23</v>
      </c>
      <c r="N91" s="3" t="s">
        <v>23</v>
      </c>
      <c r="O91" s="4">
        <v>25.878162384033203</v>
      </c>
      <c r="P91" s="4">
        <v>26.327608000000001</v>
      </c>
      <c r="Q91" s="4">
        <v>0.63561224999999999</v>
      </c>
      <c r="R91" s="3" t="s">
        <v>23</v>
      </c>
      <c r="S91" s="4">
        <v>-0.66305256000000001</v>
      </c>
      <c r="T91" s="4">
        <v>0.53317963999999995</v>
      </c>
      <c r="U91" s="3" t="s">
        <v>23</v>
      </c>
      <c r="V91" s="3" t="b">
        <v>1</v>
      </c>
      <c r="W91" s="4">
        <v>8.0546000000000006E-2</v>
      </c>
      <c r="X91" s="3" t="b">
        <v>1</v>
      </c>
      <c r="Y91" s="3">
        <v>1</v>
      </c>
      <c r="Z91" s="3">
        <v>45</v>
      </c>
      <c r="AA91" s="3" t="s">
        <v>23</v>
      </c>
      <c r="AB91" s="4">
        <v>1.2494085839505824</v>
      </c>
      <c r="AC91" s="4">
        <v>0.97479290383400363</v>
      </c>
      <c r="AD91" s="3" t="s">
        <v>23</v>
      </c>
      <c r="AE91" s="3" t="s">
        <v>23</v>
      </c>
      <c r="AF91" s="3" t="s">
        <v>23</v>
      </c>
      <c r="AG91" s="3" t="s">
        <v>23</v>
      </c>
      <c r="AH91" s="3" t="s">
        <v>23</v>
      </c>
      <c r="AI91" s="3" t="s">
        <v>23</v>
      </c>
      <c r="AJ91" s="3" t="s">
        <v>193</v>
      </c>
      <c r="AK91" s="3" t="s">
        <v>17</v>
      </c>
      <c r="AL91" s="3" t="s">
        <v>17</v>
      </c>
    </row>
    <row r="92" spans="1:38" x14ac:dyDescent="0.15">
      <c r="A92" s="3">
        <v>76</v>
      </c>
      <c r="B92" s="3" t="s">
        <v>204</v>
      </c>
      <c r="C92" s="3" t="b">
        <v>0</v>
      </c>
      <c r="D92" s="3" t="s">
        <v>132</v>
      </c>
      <c r="E92" s="3" t="s">
        <v>57</v>
      </c>
      <c r="F92" s="3" t="s">
        <v>58</v>
      </c>
      <c r="G92" s="3" t="s">
        <v>59</v>
      </c>
      <c r="H92" s="3" t="s">
        <v>60</v>
      </c>
      <c r="I92" s="3" t="s">
        <v>23</v>
      </c>
      <c r="J92" s="3" t="s">
        <v>23</v>
      </c>
      <c r="K92" s="3" t="s">
        <v>23</v>
      </c>
      <c r="L92" s="3" t="s">
        <v>23</v>
      </c>
      <c r="M92" s="3" t="s">
        <v>23</v>
      </c>
      <c r="N92" s="3" t="s">
        <v>23</v>
      </c>
      <c r="O92" s="4">
        <v>24.053487777709961</v>
      </c>
      <c r="P92" s="4">
        <v>24.888680000000001</v>
      </c>
      <c r="Q92" s="4">
        <v>1.1811395</v>
      </c>
      <c r="R92" s="3" t="s">
        <v>23</v>
      </c>
      <c r="S92" s="4">
        <v>-0.46014403999999998</v>
      </c>
      <c r="T92" s="4">
        <v>0.91327239999999998</v>
      </c>
      <c r="U92" s="3" t="s">
        <v>23</v>
      </c>
      <c r="V92" s="3" t="b">
        <v>1</v>
      </c>
      <c r="W92" s="4">
        <v>8.0546000000000006E-2</v>
      </c>
      <c r="X92" s="3" t="b">
        <v>1</v>
      </c>
      <c r="Y92" s="3">
        <v>1</v>
      </c>
      <c r="Z92" s="3">
        <v>45</v>
      </c>
      <c r="AA92" s="3" t="s">
        <v>23</v>
      </c>
      <c r="AB92" s="4">
        <v>1.3274995623281585</v>
      </c>
      <c r="AC92" s="4">
        <v>0.95935139638278855</v>
      </c>
      <c r="AD92" s="3" t="s">
        <v>23</v>
      </c>
      <c r="AE92" s="3" t="s">
        <v>23</v>
      </c>
      <c r="AF92" s="3" t="s">
        <v>23</v>
      </c>
      <c r="AG92" s="3" t="s">
        <v>23</v>
      </c>
      <c r="AH92" s="3" t="s">
        <v>23</v>
      </c>
      <c r="AI92" s="3" t="s">
        <v>23</v>
      </c>
      <c r="AJ92" s="3" t="s">
        <v>193</v>
      </c>
      <c r="AK92" s="3" t="s">
        <v>17</v>
      </c>
      <c r="AL92" s="3" t="s">
        <v>17</v>
      </c>
    </row>
    <row r="93" spans="1:38" x14ac:dyDescent="0.15">
      <c r="A93" s="3">
        <v>77</v>
      </c>
      <c r="B93" s="3" t="s">
        <v>104</v>
      </c>
      <c r="C93" s="3" t="b">
        <v>0</v>
      </c>
      <c r="D93" s="3" t="s">
        <v>134</v>
      </c>
      <c r="E93" s="3" t="s">
        <v>57</v>
      </c>
      <c r="F93" s="3" t="s">
        <v>58</v>
      </c>
      <c r="G93" s="3" t="s">
        <v>59</v>
      </c>
      <c r="H93" s="3" t="s">
        <v>60</v>
      </c>
      <c r="I93" s="3" t="s">
        <v>23</v>
      </c>
      <c r="J93" s="3" t="s">
        <v>23</v>
      </c>
      <c r="K93" s="3" t="s">
        <v>23</v>
      </c>
      <c r="L93" s="3" t="s">
        <v>23</v>
      </c>
      <c r="M93" s="3" t="s">
        <v>23</v>
      </c>
      <c r="N93" s="3" t="s">
        <v>23</v>
      </c>
      <c r="O93" s="4">
        <v>24.083623886108398</v>
      </c>
      <c r="P93" s="4">
        <v>24.70581</v>
      </c>
      <c r="Q93" s="4">
        <v>0.87990480000000004</v>
      </c>
      <c r="R93" s="3" t="s">
        <v>23</v>
      </c>
      <c r="S93" s="4">
        <v>-1.2808895</v>
      </c>
      <c r="T93" s="4">
        <v>0.74755740000000004</v>
      </c>
      <c r="U93" s="3" t="s">
        <v>23</v>
      </c>
      <c r="V93" s="3" t="b">
        <v>1</v>
      </c>
      <c r="W93" s="4">
        <v>8.0546000000000006E-2</v>
      </c>
      <c r="X93" s="3" t="b">
        <v>1</v>
      </c>
      <c r="Y93" s="3">
        <v>1</v>
      </c>
      <c r="Z93" s="3">
        <v>45</v>
      </c>
      <c r="AA93" s="3" t="s">
        <v>23</v>
      </c>
      <c r="AB93" s="4">
        <v>1.3804670875191676</v>
      </c>
      <c r="AC93" s="4">
        <v>0.94686314044591868</v>
      </c>
      <c r="AD93" s="3" t="s">
        <v>23</v>
      </c>
      <c r="AE93" s="3" t="s">
        <v>23</v>
      </c>
      <c r="AF93" s="3" t="s">
        <v>23</v>
      </c>
      <c r="AG93" s="3" t="s">
        <v>23</v>
      </c>
      <c r="AH93" s="3" t="s">
        <v>23</v>
      </c>
      <c r="AI93" s="3" t="s">
        <v>23</v>
      </c>
      <c r="AJ93" s="3" t="s">
        <v>193</v>
      </c>
      <c r="AK93" s="3" t="s">
        <v>17</v>
      </c>
      <c r="AL93" s="3" t="s">
        <v>17</v>
      </c>
    </row>
    <row r="94" spans="1:38" x14ac:dyDescent="0.15">
      <c r="A94" s="3">
        <v>78</v>
      </c>
      <c r="B94" s="3" t="s">
        <v>205</v>
      </c>
      <c r="C94" s="3" t="b">
        <v>0</v>
      </c>
      <c r="D94" s="3" t="s">
        <v>136</v>
      </c>
      <c r="E94" s="3" t="s">
        <v>57</v>
      </c>
      <c r="F94" s="3" t="s">
        <v>58</v>
      </c>
      <c r="G94" s="3" t="s">
        <v>59</v>
      </c>
      <c r="H94" s="3" t="s">
        <v>60</v>
      </c>
      <c r="I94" s="3" t="s">
        <v>23</v>
      </c>
      <c r="J94" s="3" t="s">
        <v>23</v>
      </c>
      <c r="K94" s="3" t="s">
        <v>23</v>
      </c>
      <c r="L94" s="3" t="s">
        <v>23</v>
      </c>
      <c r="M94" s="3" t="s">
        <v>23</v>
      </c>
      <c r="N94" s="3" t="s">
        <v>23</v>
      </c>
      <c r="O94" s="4">
        <v>24.455856323242188</v>
      </c>
      <c r="P94" s="4">
        <v>25.038329999999998</v>
      </c>
      <c r="Q94" s="4">
        <v>0.82374095999999997</v>
      </c>
      <c r="R94" s="3" t="s">
        <v>23</v>
      </c>
      <c r="S94" s="4">
        <v>-1.4595431999999999</v>
      </c>
      <c r="T94" s="4">
        <v>1.0040271999999999</v>
      </c>
      <c r="U94" s="3" t="s">
        <v>23</v>
      </c>
      <c r="V94" s="3" t="b">
        <v>1</v>
      </c>
      <c r="W94" s="4">
        <v>8.0546000000000006E-2</v>
      </c>
      <c r="X94" s="3" t="b">
        <v>1</v>
      </c>
      <c r="Y94" s="3">
        <v>1</v>
      </c>
      <c r="Z94" s="3">
        <v>45</v>
      </c>
      <c r="AA94" s="3" t="s">
        <v>23</v>
      </c>
      <c r="AB94" s="4">
        <v>1.3320402688485347</v>
      </c>
      <c r="AC94" s="4">
        <v>0.97322725352277151</v>
      </c>
      <c r="AD94" s="3" t="s">
        <v>23</v>
      </c>
      <c r="AE94" s="3" t="s">
        <v>23</v>
      </c>
      <c r="AF94" s="3" t="s">
        <v>23</v>
      </c>
      <c r="AG94" s="3" t="s">
        <v>23</v>
      </c>
      <c r="AH94" s="3" t="s">
        <v>23</v>
      </c>
      <c r="AI94" s="3" t="s">
        <v>23</v>
      </c>
      <c r="AJ94" s="3" t="s">
        <v>193</v>
      </c>
      <c r="AK94" s="3" t="s">
        <v>17</v>
      </c>
      <c r="AL94" s="3" t="s">
        <v>17</v>
      </c>
    </row>
    <row r="95" spans="1:38" x14ac:dyDescent="0.15">
      <c r="A95" s="3">
        <v>79</v>
      </c>
      <c r="B95" s="3" t="s">
        <v>71</v>
      </c>
      <c r="C95" s="3" t="b">
        <v>0</v>
      </c>
      <c r="D95" s="3" t="s">
        <v>139</v>
      </c>
      <c r="E95" s="3" t="s">
        <v>57</v>
      </c>
      <c r="F95" s="3" t="s">
        <v>58</v>
      </c>
      <c r="G95" s="3" t="s">
        <v>59</v>
      </c>
      <c r="H95" s="3" t="s">
        <v>60</v>
      </c>
      <c r="I95" s="3" t="s">
        <v>23</v>
      </c>
      <c r="J95" s="3" t="s">
        <v>23</v>
      </c>
      <c r="K95" s="3" t="s">
        <v>23</v>
      </c>
      <c r="L95" s="3" t="s">
        <v>23</v>
      </c>
      <c r="M95" s="3" t="s">
        <v>23</v>
      </c>
      <c r="N95" s="3" t="s">
        <v>23</v>
      </c>
      <c r="O95" s="4">
        <v>25.314992904663086</v>
      </c>
      <c r="P95" s="4">
        <v>26.081944</v>
      </c>
      <c r="Q95" s="4">
        <v>1.0846319</v>
      </c>
      <c r="R95" s="3" t="s">
        <v>23</v>
      </c>
      <c r="S95" s="4">
        <v>-0.44612216999999998</v>
      </c>
      <c r="T95" s="4">
        <v>0.79526496000000002</v>
      </c>
      <c r="U95" s="3" t="s">
        <v>23</v>
      </c>
      <c r="V95" s="3" t="b">
        <v>1</v>
      </c>
      <c r="W95" s="4">
        <v>8.0546000000000006E-2</v>
      </c>
      <c r="X95" s="3" t="b">
        <v>1</v>
      </c>
      <c r="Y95" s="3">
        <v>1</v>
      </c>
      <c r="Z95" s="3">
        <v>45</v>
      </c>
      <c r="AA95" s="3" t="s">
        <v>23</v>
      </c>
      <c r="AB95" s="4">
        <v>1.3966534620238924</v>
      </c>
      <c r="AC95" s="4">
        <v>0.91036249367665956</v>
      </c>
      <c r="AD95" s="3" t="s">
        <v>23</v>
      </c>
      <c r="AE95" s="3" t="s">
        <v>23</v>
      </c>
      <c r="AF95" s="3" t="s">
        <v>23</v>
      </c>
      <c r="AG95" s="3" t="s">
        <v>23</v>
      </c>
      <c r="AH95" s="3" t="s">
        <v>23</v>
      </c>
      <c r="AI95" s="3" t="s">
        <v>23</v>
      </c>
      <c r="AJ95" s="3" t="s">
        <v>193</v>
      </c>
      <c r="AK95" s="3" t="s">
        <v>17</v>
      </c>
      <c r="AL95" s="3" t="s">
        <v>17</v>
      </c>
    </row>
    <row r="96" spans="1:38" x14ac:dyDescent="0.15">
      <c r="A96" s="3">
        <v>80</v>
      </c>
      <c r="B96" s="3" t="s">
        <v>206</v>
      </c>
      <c r="C96" s="3" t="b">
        <v>0</v>
      </c>
      <c r="D96" s="3" t="s">
        <v>141</v>
      </c>
      <c r="E96" s="3" t="s">
        <v>57</v>
      </c>
      <c r="F96" s="3" t="s">
        <v>58</v>
      </c>
      <c r="G96" s="3" t="s">
        <v>59</v>
      </c>
      <c r="H96" s="3" t="s">
        <v>60</v>
      </c>
      <c r="I96" s="3" t="s">
        <v>23</v>
      </c>
      <c r="J96" s="3" t="s">
        <v>23</v>
      </c>
      <c r="K96" s="3" t="s">
        <v>23</v>
      </c>
      <c r="L96" s="3" t="s">
        <v>23</v>
      </c>
      <c r="M96" s="3" t="s">
        <v>23</v>
      </c>
      <c r="N96" s="3" t="s">
        <v>23</v>
      </c>
      <c r="O96" s="4">
        <v>24.617898941040039</v>
      </c>
      <c r="P96" s="4">
        <v>25.517002000000002</v>
      </c>
      <c r="Q96" s="4">
        <v>1.2715225000000001</v>
      </c>
      <c r="R96" s="3" t="s">
        <v>23</v>
      </c>
      <c r="S96" s="4">
        <v>0.45818806000000001</v>
      </c>
      <c r="T96" s="4">
        <v>1.0140438000000001</v>
      </c>
      <c r="U96" s="3" t="s">
        <v>23</v>
      </c>
      <c r="V96" s="3" t="b">
        <v>1</v>
      </c>
      <c r="W96" s="4">
        <v>8.0546000000000006E-2</v>
      </c>
      <c r="X96" s="3" t="b">
        <v>1</v>
      </c>
      <c r="Y96" s="3">
        <v>1</v>
      </c>
      <c r="Z96" s="3">
        <v>45</v>
      </c>
      <c r="AA96" s="3" t="s">
        <v>23</v>
      </c>
      <c r="AB96" s="4">
        <v>1.4100175776493922</v>
      </c>
      <c r="AC96" s="4">
        <v>0.75129272856319673</v>
      </c>
      <c r="AD96" s="3" t="s">
        <v>23</v>
      </c>
      <c r="AE96" s="3" t="s">
        <v>23</v>
      </c>
      <c r="AF96" s="3" t="s">
        <v>23</v>
      </c>
      <c r="AG96" s="3" t="s">
        <v>23</v>
      </c>
      <c r="AH96" s="3" t="s">
        <v>23</v>
      </c>
      <c r="AI96" s="3" t="s">
        <v>23</v>
      </c>
      <c r="AJ96" s="3" t="s">
        <v>193</v>
      </c>
      <c r="AK96" s="3" t="s">
        <v>17</v>
      </c>
      <c r="AL96" s="3" t="s">
        <v>17</v>
      </c>
    </row>
    <row r="97" spans="1:38" x14ac:dyDescent="0.15">
      <c r="A97" s="3">
        <v>81</v>
      </c>
      <c r="B97" s="3" t="s">
        <v>72</v>
      </c>
      <c r="C97" s="3" t="b">
        <v>0</v>
      </c>
      <c r="D97" s="3" t="s">
        <v>143</v>
      </c>
      <c r="E97" s="3" t="s">
        <v>57</v>
      </c>
      <c r="F97" s="3" t="s">
        <v>58</v>
      </c>
      <c r="G97" s="3" t="s">
        <v>59</v>
      </c>
      <c r="H97" s="3" t="s">
        <v>60</v>
      </c>
      <c r="I97" s="3" t="s">
        <v>23</v>
      </c>
      <c r="J97" s="3" t="s">
        <v>23</v>
      </c>
      <c r="K97" s="3" t="s">
        <v>23</v>
      </c>
      <c r="L97" s="3" t="s">
        <v>23</v>
      </c>
      <c r="M97" s="3" t="s">
        <v>23</v>
      </c>
      <c r="N97" s="3" t="s">
        <v>23</v>
      </c>
      <c r="O97" s="4">
        <v>24.684982299804688</v>
      </c>
      <c r="P97" s="4">
        <v>25.318442999999998</v>
      </c>
      <c r="Q97" s="4">
        <v>0.89584909999999995</v>
      </c>
      <c r="R97" s="3" t="s">
        <v>23</v>
      </c>
      <c r="S97" s="4">
        <v>-0.2035923</v>
      </c>
      <c r="T97" s="4">
        <v>1.2354464999999999</v>
      </c>
      <c r="U97" s="3" t="s">
        <v>23</v>
      </c>
      <c r="V97" s="3" t="b">
        <v>1</v>
      </c>
      <c r="W97" s="4">
        <v>8.0546000000000006E-2</v>
      </c>
      <c r="X97" s="3" t="b">
        <v>1</v>
      </c>
      <c r="Y97" s="3">
        <v>1</v>
      </c>
      <c r="Z97" s="3">
        <v>45</v>
      </c>
      <c r="AA97" s="3" t="s">
        <v>23</v>
      </c>
      <c r="AB97" s="4">
        <v>1.4754901900248194</v>
      </c>
      <c r="AC97" s="4">
        <v>0.65254560792046845</v>
      </c>
      <c r="AD97" s="3" t="s">
        <v>23</v>
      </c>
      <c r="AE97" s="3" t="s">
        <v>23</v>
      </c>
      <c r="AF97" s="3" t="s">
        <v>23</v>
      </c>
      <c r="AG97" s="3" t="s">
        <v>23</v>
      </c>
      <c r="AH97" s="3" t="s">
        <v>23</v>
      </c>
      <c r="AI97" s="3" t="s">
        <v>23</v>
      </c>
      <c r="AJ97" s="3" t="s">
        <v>193</v>
      </c>
      <c r="AK97" s="3" t="s">
        <v>17</v>
      </c>
      <c r="AL97" s="3" t="s">
        <v>17</v>
      </c>
    </row>
    <row r="98" spans="1:38" x14ac:dyDescent="0.15">
      <c r="A98" s="3">
        <v>82</v>
      </c>
      <c r="B98" s="3" t="s">
        <v>207</v>
      </c>
      <c r="C98" s="3" t="b">
        <v>0</v>
      </c>
      <c r="D98" s="3" t="s">
        <v>145</v>
      </c>
      <c r="E98" s="3" t="s">
        <v>57</v>
      </c>
      <c r="F98" s="3" t="s">
        <v>58</v>
      </c>
      <c r="G98" s="3" t="s">
        <v>59</v>
      </c>
      <c r="H98" s="3" t="s">
        <v>60</v>
      </c>
      <c r="I98" s="3" t="s">
        <v>23</v>
      </c>
      <c r="J98" s="3" t="s">
        <v>23</v>
      </c>
      <c r="K98" s="3" t="s">
        <v>23</v>
      </c>
      <c r="L98" s="3" t="s">
        <v>23</v>
      </c>
      <c r="M98" s="3" t="s">
        <v>23</v>
      </c>
      <c r="N98" s="3" t="s">
        <v>23</v>
      </c>
      <c r="O98" s="4">
        <v>24.568929672241211</v>
      </c>
      <c r="P98" s="4">
        <v>25.579449</v>
      </c>
      <c r="Q98" s="4">
        <v>1.4290910999999999</v>
      </c>
      <c r="R98" s="3" t="s">
        <v>23</v>
      </c>
      <c r="S98" s="4">
        <v>-1.0447272999999999</v>
      </c>
      <c r="T98" s="4">
        <v>1.3414131</v>
      </c>
      <c r="U98" s="3" t="s">
        <v>23</v>
      </c>
      <c r="V98" s="3" t="b">
        <v>1</v>
      </c>
      <c r="W98" s="4">
        <v>8.0546000000000006E-2</v>
      </c>
      <c r="X98" s="3" t="b">
        <v>1</v>
      </c>
      <c r="Y98" s="3">
        <v>1</v>
      </c>
      <c r="Z98" s="3">
        <v>45</v>
      </c>
      <c r="AA98" s="3" t="s">
        <v>23</v>
      </c>
      <c r="AB98" s="4">
        <v>1.5080488915843206</v>
      </c>
      <c r="AC98" s="4">
        <v>0.61430570520419203</v>
      </c>
      <c r="AD98" s="3" t="s">
        <v>23</v>
      </c>
      <c r="AE98" s="3" t="s">
        <v>23</v>
      </c>
      <c r="AF98" s="3" t="s">
        <v>23</v>
      </c>
      <c r="AG98" s="3" t="s">
        <v>23</v>
      </c>
      <c r="AH98" s="3" t="s">
        <v>23</v>
      </c>
      <c r="AI98" s="3" t="s">
        <v>23</v>
      </c>
      <c r="AJ98" s="3" t="s">
        <v>193</v>
      </c>
      <c r="AK98" s="3" t="s">
        <v>17</v>
      </c>
      <c r="AL98" s="3" t="s">
        <v>17</v>
      </c>
    </row>
    <row r="99" spans="1:38" x14ac:dyDescent="0.15">
      <c r="A99" s="3">
        <v>83</v>
      </c>
      <c r="B99" s="3" t="s">
        <v>73</v>
      </c>
      <c r="C99" s="3" t="b">
        <v>0</v>
      </c>
      <c r="D99" s="3" t="s">
        <v>147</v>
      </c>
      <c r="E99" s="3" t="s">
        <v>57</v>
      </c>
      <c r="F99" s="3" t="s">
        <v>58</v>
      </c>
      <c r="G99" s="3" t="s">
        <v>59</v>
      </c>
      <c r="H99" s="3" t="s">
        <v>60</v>
      </c>
      <c r="I99" s="3" t="s">
        <v>23</v>
      </c>
      <c r="J99" s="3" t="s">
        <v>23</v>
      </c>
      <c r="K99" s="3" t="s">
        <v>23</v>
      </c>
      <c r="L99" s="3" t="s">
        <v>23</v>
      </c>
      <c r="M99" s="3" t="s">
        <v>23</v>
      </c>
      <c r="N99" s="3" t="s">
        <v>23</v>
      </c>
      <c r="O99" s="4">
        <v>23.721750259399414</v>
      </c>
      <c r="P99" s="4">
        <v>24.574321999999999</v>
      </c>
      <c r="Q99" s="4">
        <v>1.2057168</v>
      </c>
      <c r="R99" s="3" t="s">
        <v>23</v>
      </c>
      <c r="S99" s="4">
        <v>-1.5829896999999999</v>
      </c>
      <c r="T99" s="4">
        <v>1.0400153000000001</v>
      </c>
      <c r="U99" s="3" t="s">
        <v>23</v>
      </c>
      <c r="V99" s="3" t="b">
        <v>1</v>
      </c>
      <c r="W99" s="4">
        <v>8.0546000000000006E-2</v>
      </c>
      <c r="X99" s="3" t="b">
        <v>1</v>
      </c>
      <c r="Y99" s="3">
        <v>1</v>
      </c>
      <c r="Z99" s="3">
        <v>45</v>
      </c>
      <c r="AA99" s="3" t="s">
        <v>23</v>
      </c>
      <c r="AB99" s="4">
        <v>1.5231402508879932</v>
      </c>
      <c r="AC99" s="4">
        <v>0.5512231841134505</v>
      </c>
      <c r="AD99" s="3" t="s">
        <v>23</v>
      </c>
      <c r="AE99" s="3" t="s">
        <v>23</v>
      </c>
      <c r="AF99" s="3" t="s">
        <v>23</v>
      </c>
      <c r="AG99" s="3" t="s">
        <v>23</v>
      </c>
      <c r="AH99" s="3" t="s">
        <v>23</v>
      </c>
      <c r="AI99" s="3" t="s">
        <v>23</v>
      </c>
      <c r="AJ99" s="3" t="s">
        <v>193</v>
      </c>
      <c r="AK99" s="3" t="s">
        <v>17</v>
      </c>
      <c r="AL99" s="3" t="s">
        <v>17</v>
      </c>
    </row>
    <row r="100" spans="1:38" x14ac:dyDescent="0.15">
      <c r="A100" s="3">
        <v>84</v>
      </c>
      <c r="B100" s="3" t="s">
        <v>208</v>
      </c>
      <c r="C100" s="3" t="b">
        <v>0</v>
      </c>
      <c r="D100" s="3" t="s">
        <v>149</v>
      </c>
      <c r="E100" s="3" t="s">
        <v>57</v>
      </c>
      <c r="F100" s="3" t="s">
        <v>58</v>
      </c>
      <c r="G100" s="3" t="s">
        <v>59</v>
      </c>
      <c r="H100" s="3" t="s">
        <v>60</v>
      </c>
      <c r="I100" s="3" t="s">
        <v>23</v>
      </c>
      <c r="J100" s="3" t="s">
        <v>23</v>
      </c>
      <c r="K100" s="3" t="s">
        <v>23</v>
      </c>
      <c r="L100" s="3" t="s">
        <v>23</v>
      </c>
      <c r="M100" s="3" t="s">
        <v>23</v>
      </c>
      <c r="N100" s="3" t="s">
        <v>23</v>
      </c>
      <c r="O100" s="4">
        <v>23.443374633789062</v>
      </c>
      <c r="P100" s="4">
        <v>24.252205</v>
      </c>
      <c r="Q100" s="4">
        <v>1.1438600999999999</v>
      </c>
      <c r="R100" s="3" t="s">
        <v>23</v>
      </c>
      <c r="S100" s="4">
        <v>-0.95507620000000004</v>
      </c>
      <c r="T100" s="4">
        <v>1.1628772999999999</v>
      </c>
      <c r="U100" s="3" t="s">
        <v>23</v>
      </c>
      <c r="V100" s="3" t="b">
        <v>1</v>
      </c>
      <c r="W100" s="4">
        <v>8.0546000000000006E-2</v>
      </c>
      <c r="X100" s="3" t="b">
        <v>1</v>
      </c>
      <c r="Y100" s="3">
        <v>1</v>
      </c>
      <c r="Z100" s="3">
        <v>45</v>
      </c>
      <c r="AA100" s="3" t="s">
        <v>23</v>
      </c>
      <c r="AB100" s="4">
        <v>1.5168438646901354</v>
      </c>
      <c r="AC100" s="4">
        <v>0.5889982511502686</v>
      </c>
      <c r="AD100" s="3" t="s">
        <v>23</v>
      </c>
      <c r="AE100" s="3" t="s">
        <v>23</v>
      </c>
      <c r="AF100" s="3" t="s">
        <v>23</v>
      </c>
      <c r="AG100" s="3" t="s">
        <v>23</v>
      </c>
      <c r="AH100" s="3" t="s">
        <v>23</v>
      </c>
      <c r="AI100" s="3" t="s">
        <v>23</v>
      </c>
      <c r="AJ100" s="3" t="s">
        <v>193</v>
      </c>
      <c r="AK100" s="3" t="s">
        <v>17</v>
      </c>
      <c r="AL100" s="3" t="s">
        <v>17</v>
      </c>
    </row>
    <row r="101" spans="1:38" x14ac:dyDescent="0.15">
      <c r="A101" s="3">
        <v>85</v>
      </c>
      <c r="B101" s="3" t="s">
        <v>74</v>
      </c>
      <c r="C101" s="3" t="b">
        <v>0</v>
      </c>
      <c r="D101" s="3" t="s">
        <v>12</v>
      </c>
      <c r="E101" s="3" t="s">
        <v>57</v>
      </c>
      <c r="F101" s="3" t="s">
        <v>58</v>
      </c>
      <c r="G101" s="3" t="s">
        <v>59</v>
      </c>
      <c r="H101" s="3" t="s">
        <v>60</v>
      </c>
      <c r="I101" s="3" t="s">
        <v>23</v>
      </c>
      <c r="J101" s="3" t="s">
        <v>23</v>
      </c>
      <c r="K101" s="3" t="s">
        <v>23</v>
      </c>
      <c r="L101" s="3" t="s">
        <v>23</v>
      </c>
      <c r="M101" s="3" t="s">
        <v>23</v>
      </c>
      <c r="N101" s="3" t="s">
        <v>23</v>
      </c>
      <c r="O101" s="4">
        <v>23.932361602783203</v>
      </c>
      <c r="P101" s="4">
        <v>24.914629000000001</v>
      </c>
      <c r="Q101" s="4">
        <v>1.3891358</v>
      </c>
      <c r="R101" s="3" t="s">
        <v>23</v>
      </c>
      <c r="S101" s="4">
        <v>6.0084342999999998E-2</v>
      </c>
      <c r="T101" s="4">
        <v>1.1297797000000001</v>
      </c>
      <c r="U101" s="3" t="s">
        <v>23</v>
      </c>
      <c r="V101" s="3" t="b">
        <v>1</v>
      </c>
      <c r="W101" s="4">
        <v>8.0546000000000006E-2</v>
      </c>
      <c r="X101" s="3" t="b">
        <v>1</v>
      </c>
      <c r="Y101" s="3">
        <v>1</v>
      </c>
      <c r="Z101" s="3">
        <v>45</v>
      </c>
      <c r="AA101" s="3" t="s">
        <v>23</v>
      </c>
      <c r="AB101" s="4">
        <v>1.5481499591769106</v>
      </c>
      <c r="AC101" s="4">
        <v>0.57800298037469233</v>
      </c>
      <c r="AD101" s="3" t="s">
        <v>23</v>
      </c>
      <c r="AE101" s="3" t="s">
        <v>23</v>
      </c>
      <c r="AF101" s="3" t="s">
        <v>23</v>
      </c>
      <c r="AG101" s="3" t="s">
        <v>23</v>
      </c>
      <c r="AH101" s="3" t="s">
        <v>23</v>
      </c>
      <c r="AI101" s="3" t="s">
        <v>23</v>
      </c>
      <c r="AJ101" s="3" t="s">
        <v>193</v>
      </c>
      <c r="AK101" s="3" t="s">
        <v>17</v>
      </c>
      <c r="AL101" s="3" t="s">
        <v>17</v>
      </c>
    </row>
    <row r="102" spans="1:38" x14ac:dyDescent="0.15">
      <c r="A102" s="3">
        <v>86</v>
      </c>
      <c r="B102" s="3" t="s">
        <v>209</v>
      </c>
      <c r="C102" s="3" t="b">
        <v>0</v>
      </c>
      <c r="D102" s="3" t="s">
        <v>13</v>
      </c>
      <c r="E102" s="3" t="s">
        <v>57</v>
      </c>
      <c r="F102" s="3" t="s">
        <v>58</v>
      </c>
      <c r="G102" s="3" t="s">
        <v>59</v>
      </c>
      <c r="H102" s="3" t="s">
        <v>60</v>
      </c>
      <c r="I102" s="3" t="s">
        <v>23</v>
      </c>
      <c r="J102" s="3" t="s">
        <v>23</v>
      </c>
      <c r="K102" s="3" t="s">
        <v>23</v>
      </c>
      <c r="L102" s="3" t="s">
        <v>23</v>
      </c>
      <c r="M102" s="3" t="s">
        <v>23</v>
      </c>
      <c r="N102" s="3" t="s">
        <v>23</v>
      </c>
      <c r="O102" s="4">
        <v>27.51104736328125</v>
      </c>
      <c r="P102" s="4">
        <v>28.312614</v>
      </c>
      <c r="Q102" s="4">
        <v>1.1335869999999999</v>
      </c>
      <c r="R102" s="3" t="s">
        <v>23</v>
      </c>
      <c r="S102" s="4">
        <v>-3.3356276</v>
      </c>
      <c r="T102" s="4">
        <v>1.5077696</v>
      </c>
      <c r="U102" s="3" t="s">
        <v>23</v>
      </c>
      <c r="V102" s="3" t="b">
        <v>1</v>
      </c>
      <c r="W102" s="4">
        <v>8.0546000000000006E-2</v>
      </c>
      <c r="X102" s="3" t="b">
        <v>1</v>
      </c>
      <c r="Y102" s="3">
        <v>1</v>
      </c>
      <c r="Z102" s="3">
        <v>45</v>
      </c>
      <c r="AA102" s="3" t="s">
        <v>23</v>
      </c>
      <c r="AB102" s="4">
        <v>1.522136141638831</v>
      </c>
      <c r="AC102" s="4">
        <v>0.65719425041229318</v>
      </c>
      <c r="AD102" s="3" t="s">
        <v>23</v>
      </c>
      <c r="AE102" s="3" t="s">
        <v>23</v>
      </c>
      <c r="AF102" s="3" t="s">
        <v>23</v>
      </c>
      <c r="AG102" s="3" t="s">
        <v>23</v>
      </c>
      <c r="AH102" s="3" t="s">
        <v>23</v>
      </c>
      <c r="AI102" s="3" t="s">
        <v>23</v>
      </c>
      <c r="AJ102" s="3" t="s">
        <v>193</v>
      </c>
      <c r="AK102" s="3" t="s">
        <v>17</v>
      </c>
      <c r="AL102" s="3" t="s">
        <v>17</v>
      </c>
    </row>
    <row r="104" spans="1:38" x14ac:dyDescent="0.15">
      <c r="A104" s="3" t="s">
        <v>210</v>
      </c>
      <c r="B104" s="3" t="s">
        <v>211</v>
      </c>
    </row>
    <row r="105" spans="1:38" x14ac:dyDescent="0.15">
      <c r="A105" s="3" t="s">
        <v>18</v>
      </c>
      <c r="B105" s="3" t="s">
        <v>19</v>
      </c>
    </row>
    <row r="106" spans="1:38" x14ac:dyDescent="0.15">
      <c r="A106" s="3" t="s">
        <v>121</v>
      </c>
      <c r="B106" s="3" t="s">
        <v>2</v>
      </c>
      <c r="H106" s="3" t="s">
        <v>46</v>
      </c>
      <c r="I106" s="3" t="s">
        <v>47</v>
      </c>
      <c r="J106" s="3" t="s">
        <v>52</v>
      </c>
      <c r="K106" s="3" t="s">
        <v>122</v>
      </c>
      <c r="L106" s="3" t="s">
        <v>123</v>
      </c>
      <c r="M106" s="3" t="s">
        <v>124</v>
      </c>
    </row>
    <row r="107" spans="1:38" x14ac:dyDescent="0.15">
      <c r="A107" s="3" t="s">
        <v>125</v>
      </c>
      <c r="B107" s="3" t="s">
        <v>126</v>
      </c>
      <c r="H107" s="3" t="s">
        <v>212</v>
      </c>
      <c r="I107" s="3" t="s">
        <v>75</v>
      </c>
      <c r="J107" s="4">
        <v>24.861478431159401</v>
      </c>
      <c r="K107" s="4">
        <v>26.5036533333333</v>
      </c>
      <c r="L107" s="4"/>
    </row>
    <row r="108" spans="1:38" x14ac:dyDescent="0.15">
      <c r="A108" s="3" t="s">
        <v>127</v>
      </c>
      <c r="B108" s="3" t="s">
        <v>2</v>
      </c>
      <c r="H108" s="3" t="s">
        <v>213</v>
      </c>
      <c r="I108" s="3" t="s">
        <v>75</v>
      </c>
      <c r="J108" s="4">
        <v>24.798434868985499</v>
      </c>
      <c r="K108" s="4">
        <v>26.5036533333333</v>
      </c>
    </row>
    <row r="109" spans="1:38" x14ac:dyDescent="0.15">
      <c r="A109" s="3" t="s">
        <v>128</v>
      </c>
      <c r="B109" s="3" t="s">
        <v>129</v>
      </c>
      <c r="H109" s="3" t="s">
        <v>214</v>
      </c>
      <c r="I109" s="3" t="s">
        <v>75</v>
      </c>
      <c r="J109" s="4">
        <v>24.7353913068116</v>
      </c>
      <c r="K109" s="4">
        <v>26.5036533333333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9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ltraro, Constance (NIH/NCI) [E]</dc:creator>
  <cp:lastModifiedBy>Porat-Shliom, Natalie (NIH/NCI) [E]</cp:lastModifiedBy>
  <dcterms:created xsi:type="dcterms:W3CDTF">2025-01-07T18:19:53Z</dcterms:created>
  <dcterms:modified xsi:type="dcterms:W3CDTF">2026-01-07T15:55:16Z</dcterms:modified>
</cp:coreProperties>
</file>